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ate1904="1" defaultThemeVersion="166925"/>
  <mc:AlternateContent xmlns:mc="http://schemas.openxmlformats.org/markup-compatibility/2006">
    <mc:Choice Requires="x15">
      <x15ac:absPath xmlns:x15ac="http://schemas.microsoft.com/office/spreadsheetml/2010/11/ac" url="/Users/eozkan/Box Sync/Ozkan Lab on Box/Manuscripts/Celegans_Interactome_2024/Figures/Supplemental Tables/"/>
    </mc:Choice>
  </mc:AlternateContent>
  <xr:revisionPtr revIDLastSave="0" documentId="13_ncr:1_{4B04B2EA-CC99-6043-A927-833D43A897FF}" xr6:coauthVersionLast="47" xr6:coauthVersionMax="47" xr10:uidLastSave="{00000000-0000-0000-0000-000000000000}"/>
  <bookViews>
    <workbookView xWindow="2420" yWindow="1460" windowWidth="36260" windowHeight="25120" xr2:uid="{00000000-000D-0000-FFFF-FFFF00000000}"/>
  </bookViews>
  <sheets>
    <sheet name="Table S7" sheetId="1" r:id="rId1"/>
  </sheets>
  <calcPr calcId="0"/>
</workbook>
</file>

<file path=xl/sharedStrings.xml><?xml version="1.0" encoding="utf-8"?>
<sst xmlns="http://schemas.openxmlformats.org/spreadsheetml/2006/main" count="899" uniqueCount="292">
  <si>
    <t>B0457.1a</t>
  </si>
  <si>
    <t>C07F11.1</t>
  </si>
  <si>
    <t>Y39A1A.7</t>
  </si>
  <si>
    <t>Y47H9C.4c</t>
  </si>
  <si>
    <t>M03A1.1b</t>
  </si>
  <si>
    <t>C43F9.8</t>
  </si>
  <si>
    <t>Y73C8B.4</t>
  </si>
  <si>
    <t>R107.8</t>
  </si>
  <si>
    <t>F18F11.3d</t>
  </si>
  <si>
    <t>F59C12.1</t>
  </si>
  <si>
    <t>C53B7.1</t>
  </si>
  <si>
    <t>F02G3.1a</t>
  </si>
  <si>
    <t>T05A1.3a</t>
  </si>
  <si>
    <t>C54C8.7</t>
  </si>
  <si>
    <t>Y119C1B.9</t>
  </si>
  <si>
    <t>H42K12.3</t>
  </si>
  <si>
    <t>Y54E5B.1a</t>
  </si>
  <si>
    <t>Y55F3AL.1b</t>
  </si>
  <si>
    <t>F41G3.12</t>
  </si>
  <si>
    <t>C15A11.3</t>
  </si>
  <si>
    <t>E01G6.1</t>
  </si>
  <si>
    <t>F27E5.4</t>
  </si>
  <si>
    <t>F44G4.8a</t>
  </si>
  <si>
    <t>R10F2.1</t>
  </si>
  <si>
    <t>Y76A2B.2</t>
  </si>
  <si>
    <t>T19B4.7</t>
  </si>
  <si>
    <t>Y37E11AL.6b</t>
  </si>
  <si>
    <t>C09C7.1</t>
  </si>
  <si>
    <t>ZK84.6</t>
  </si>
  <si>
    <t>F10F2.4</t>
  </si>
  <si>
    <t>F15B9.8</t>
  </si>
  <si>
    <t>ZK856.6</t>
  </si>
  <si>
    <t>F59F3.1</t>
  </si>
  <si>
    <t>Y39A3CL.6</t>
  </si>
  <si>
    <t>H02I12.4</t>
  </si>
  <si>
    <t>C44H4.3</t>
  </si>
  <si>
    <t>B0222.11</t>
  </si>
  <si>
    <t>C24G6.2a</t>
  </si>
  <si>
    <t>Y71H2AM.10</t>
  </si>
  <si>
    <t>C29A12.4l</t>
  </si>
  <si>
    <t>B0273.4a</t>
  </si>
  <si>
    <t>ZK994.3</t>
  </si>
  <si>
    <t>Y39E4B.8</t>
  </si>
  <si>
    <t>C36F7.4e</t>
  </si>
  <si>
    <t>F56A11.3</t>
  </si>
  <si>
    <t>Y71G12B.20a</t>
  </si>
  <si>
    <t>D1037.2</t>
  </si>
  <si>
    <t>C44H4.2</t>
  </si>
  <si>
    <t>K04D7.4a</t>
  </si>
  <si>
    <t>C16B8.4</t>
  </si>
  <si>
    <t>H25K10.6</t>
  </si>
  <si>
    <t>D1044.2b</t>
  </si>
  <si>
    <t>Y46G5A.29</t>
  </si>
  <si>
    <t>T23G11.6a</t>
  </si>
  <si>
    <t>K07D8.1</t>
  </si>
  <si>
    <t>C37C3.6c</t>
  </si>
  <si>
    <t>Y73F8A.18</t>
  </si>
  <si>
    <t>B0034.3a</t>
  </si>
  <si>
    <t>C25E10.7</t>
  </si>
  <si>
    <t>ZC374.2</t>
  </si>
  <si>
    <t>Y71F9B.8a</t>
  </si>
  <si>
    <t>R13F6.4e</t>
  </si>
  <si>
    <t>T17A3.10</t>
  </si>
  <si>
    <t>C09D8.1a</t>
  </si>
  <si>
    <t>R05G6.9</t>
  </si>
  <si>
    <t>R10H1.5</t>
  </si>
  <si>
    <t>Y38C1AA.9</t>
  </si>
  <si>
    <t>T19D12.6</t>
  </si>
  <si>
    <t>F42F12.2</t>
  </si>
  <si>
    <t>T16H12.9</t>
  </si>
  <si>
    <t>B0393.5</t>
  </si>
  <si>
    <t>F58E6.13c</t>
  </si>
  <si>
    <t>F49E11.5</t>
  </si>
  <si>
    <t>F58A3.2a</t>
  </si>
  <si>
    <t>Y54G2A.29</t>
  </si>
  <si>
    <t>F58H1.4</t>
  </si>
  <si>
    <t>T23B12.8b</t>
  </si>
  <si>
    <t>C09E7.3</t>
  </si>
  <si>
    <t>W02B9.1b</t>
  </si>
  <si>
    <t>T03G11.8</t>
  </si>
  <si>
    <t>T11F8.3a</t>
  </si>
  <si>
    <t>ZK112.7</t>
  </si>
  <si>
    <t>ZK377.2a</t>
  </si>
  <si>
    <t>F39H12.4</t>
  </si>
  <si>
    <t>W09G12.4</t>
  </si>
  <si>
    <t>C25G4.10a</t>
  </si>
  <si>
    <t>Y116F11B.1</t>
  </si>
  <si>
    <t>T13C2.6b</t>
  </si>
  <si>
    <t>T22C8.2</t>
  </si>
  <si>
    <t>K09E2.4a</t>
  </si>
  <si>
    <t>T05G5.1a</t>
  </si>
  <si>
    <t>B0507.1</t>
  </si>
  <si>
    <t>T17A3.1</t>
  </si>
  <si>
    <t>K03E5.1</t>
  </si>
  <si>
    <t>C02B8.12</t>
  </si>
  <si>
    <t>Y48A6A.1</t>
  </si>
  <si>
    <t>F13B12.5</t>
  </si>
  <si>
    <t>F43C9.4a</t>
  </si>
  <si>
    <t>C09F9.2</t>
  </si>
  <si>
    <t>K03A1.2a</t>
  </si>
  <si>
    <t>B0365.6</t>
  </si>
  <si>
    <t>T25C12.3</t>
  </si>
  <si>
    <t>F28B4.3</t>
  </si>
  <si>
    <t>F40G9.8</t>
  </si>
  <si>
    <t>F09F9.4</t>
  </si>
  <si>
    <t>K03D10.1</t>
  </si>
  <si>
    <t>F40E10.4-N</t>
  </si>
  <si>
    <t>Y102A11A.8</t>
  </si>
  <si>
    <t>T25F10.3</t>
  </si>
  <si>
    <t>T12A7.2b</t>
  </si>
  <si>
    <t>K05F1.5</t>
  </si>
  <si>
    <t>F40E10.4-C</t>
  </si>
  <si>
    <t>C32H11.1a</t>
  </si>
  <si>
    <t>D1044.3</t>
  </si>
  <si>
    <t>T01G9.3</t>
  </si>
  <si>
    <t>F14B4.1</t>
  </si>
  <si>
    <t>D1073.1b</t>
  </si>
  <si>
    <t>T02C5.1a</t>
  </si>
  <si>
    <t>C54G7.3c</t>
  </si>
  <si>
    <t>R11G1.1</t>
  </si>
  <si>
    <t>T22E7.1a</t>
  </si>
  <si>
    <t>F08H9.6</t>
  </si>
  <si>
    <t>F56H11.1a</t>
  </si>
  <si>
    <t>F20B10.1</t>
  </si>
  <si>
    <t>C01G6.8a</t>
  </si>
  <si>
    <t>F58G4.4</t>
  </si>
  <si>
    <t>F21A3.11</t>
  </si>
  <si>
    <t>T02C5.3b</t>
  </si>
  <si>
    <t>C25E10.8</t>
  </si>
  <si>
    <t>F40A3.2</t>
  </si>
  <si>
    <t>F54F3.1a</t>
  </si>
  <si>
    <t>K09C8.5</t>
  </si>
  <si>
    <t>Y37D8A.13</t>
  </si>
  <si>
    <t>F56D1.4b</t>
  </si>
  <si>
    <t>C34C6.3</t>
  </si>
  <si>
    <t>F15B9.9</t>
  </si>
  <si>
    <t>R151.5</t>
  </si>
  <si>
    <t>K04F1.13</t>
  </si>
  <si>
    <t>C14F5.2</t>
  </si>
  <si>
    <t>T28B8.2</t>
  </si>
  <si>
    <t>C41G6.6</t>
  </si>
  <si>
    <t>K06A9.3</t>
  </si>
  <si>
    <t>Y54G2A.25a</t>
  </si>
  <si>
    <t>R07G3.9</t>
  </si>
  <si>
    <t>F02A9.6</t>
  </si>
  <si>
    <t>F37E3.2</t>
  </si>
  <si>
    <t>F53C11.9</t>
  </si>
  <si>
    <t>F41C6.1</t>
  </si>
  <si>
    <t>H22K11.4a</t>
  </si>
  <si>
    <t>T11F1.9</t>
  </si>
  <si>
    <t>F35D2.3</t>
  </si>
  <si>
    <t>K04B12.1</t>
  </si>
  <si>
    <t>F40E10.4</t>
  </si>
  <si>
    <t>C17D12.6a</t>
  </si>
  <si>
    <t>F38E9.2</t>
  </si>
  <si>
    <t>SSSD1.1</t>
  </si>
  <si>
    <t>T21B6.1</t>
  </si>
  <si>
    <t>C23H4.8</t>
  </si>
  <si>
    <t>Sequence Name</t>
  </si>
  <si>
    <t>Protein Name</t>
  </si>
  <si>
    <t>LAT-1</t>
  </si>
  <si>
    <t>TOL-1</t>
  </si>
  <si>
    <t>CED-1</t>
  </si>
  <si>
    <t>LRON-10</t>
  </si>
  <si>
    <t>VAB-1</t>
  </si>
  <si>
    <t>EFN-2</t>
  </si>
  <si>
    <t>LIN-12</t>
  </si>
  <si>
    <t>LAG-2</t>
  </si>
  <si>
    <t>CDH-8</t>
  </si>
  <si>
    <t>CDH-9</t>
  </si>
  <si>
    <t>NCAM-1</t>
  </si>
  <si>
    <t>RIG-3</t>
  </si>
  <si>
    <t>LRON-14</t>
  </si>
  <si>
    <t>CLEC-11</t>
  </si>
  <si>
    <t>ZIG-9</t>
  </si>
  <si>
    <t>SMP-1</t>
  </si>
  <si>
    <t>AGR-1</t>
  </si>
  <si>
    <t>DEP-1</t>
  </si>
  <si>
    <t>CDH-1</t>
  </si>
  <si>
    <t>UNC-40</t>
  </si>
  <si>
    <t>ZIG-4</t>
  </si>
  <si>
    <t>LRON-5</t>
  </si>
  <si>
    <t>FMIL-1</t>
  </si>
  <si>
    <t>VER-3</t>
  </si>
  <si>
    <t>DSL-6</t>
  </si>
  <si>
    <t>TMEM-132</t>
  </si>
  <si>
    <t>UNC-5</t>
  </si>
  <si>
    <t>ZIG-8</t>
  </si>
  <si>
    <t>SYM-1</t>
  </si>
  <si>
    <t>EFN-4</t>
  </si>
  <si>
    <t>SMP-2</t>
  </si>
  <si>
    <t>LET-4</t>
  </si>
  <si>
    <t>DEX-1</t>
  </si>
  <si>
    <t>LRON-9</t>
  </si>
  <si>
    <t>MIG-6</t>
  </si>
  <si>
    <t>CASY-1</t>
  </si>
  <si>
    <t>LRON-11</t>
  </si>
  <si>
    <t>PTP-3</t>
  </si>
  <si>
    <t>NAS-23</t>
  </si>
  <si>
    <t>ZIG-2</t>
  </si>
  <si>
    <t>HIR-1</t>
  </si>
  <si>
    <t>SCL-10</t>
  </si>
  <si>
    <t>EGL-15</t>
  </si>
  <si>
    <t>FLR-2</t>
  </si>
  <si>
    <t>PTP-4</t>
  </si>
  <si>
    <t>HMR-1</t>
  </si>
  <si>
    <t>ZIG-6</t>
  </si>
  <si>
    <t>SAX-3</t>
  </si>
  <si>
    <t>IGCM-1</t>
  </si>
  <si>
    <t>DSL-1</t>
  </si>
  <si>
    <t>T13C2.6B</t>
  </si>
  <si>
    <t>RIG-1</t>
  </si>
  <si>
    <t>NETO-1</t>
  </si>
  <si>
    <t>ZIG-5</t>
  </si>
  <si>
    <t>LRON-7</t>
  </si>
  <si>
    <t>CLEC-41</t>
  </si>
  <si>
    <t>KAL-1</t>
  </si>
  <si>
    <t>SLT-1N</t>
  </si>
  <si>
    <t>RIG-5</t>
  </si>
  <si>
    <t>IGCM-4</t>
  </si>
  <si>
    <t>IGDB-2</t>
  </si>
  <si>
    <t>OIG-1</t>
  </si>
  <si>
    <t>LECT-2</t>
  </si>
  <si>
    <t>PQN-25</t>
  </si>
  <si>
    <t>DMA-1</t>
  </si>
  <si>
    <t>F58E6.13C</t>
  </si>
  <si>
    <t>LRON-8</t>
  </si>
  <si>
    <t>CAM-1</t>
  </si>
  <si>
    <t>SDZ-23</t>
  </si>
  <si>
    <t>IGCM-3</t>
  </si>
  <si>
    <t>PXN-1</t>
  </si>
  <si>
    <t>PXN-2</t>
  </si>
  <si>
    <t>NID-1</t>
  </si>
  <si>
    <t>SLT-1C</t>
  </si>
  <si>
    <t>T05G5.1A</t>
  </si>
  <si>
    <t>CLR-1</t>
  </si>
  <si>
    <t>ZIG-13</t>
  </si>
  <si>
    <t>DPY-31</t>
  </si>
  <si>
    <t>ZIG-3</t>
  </si>
  <si>
    <t>FBL-1</t>
  </si>
  <si>
    <t>IRLD-25</t>
  </si>
  <si>
    <t>LAD-2</t>
  </si>
  <si>
    <t>OIG-4</t>
  </si>
  <si>
    <t>LRON-6</t>
  </si>
  <si>
    <t>UNC-6</t>
  </si>
  <si>
    <t>SGCA-1</t>
  </si>
  <si>
    <t>PLX-2</t>
  </si>
  <si>
    <t>SLT-1</t>
  </si>
  <si>
    <t>SPE-9</t>
  </si>
  <si>
    <t>DGN-1</t>
  </si>
  <si>
    <t>PLX-1</t>
  </si>
  <si>
    <t>SOL-1</t>
  </si>
  <si>
    <t>PHG-1</t>
  </si>
  <si>
    <t>LRON-13</t>
  </si>
  <si>
    <t>INS-6</t>
  </si>
  <si>
    <t>PVF-1</t>
  </si>
  <si>
    <t>NRX-1</t>
  </si>
  <si>
    <t>MAB-20</t>
  </si>
  <si>
    <t>IRLD-39</t>
  </si>
  <si>
    <t>MUP-4</t>
  </si>
  <si>
    <t>IRLD-59</t>
  </si>
  <si>
    <t>TEN-1</t>
  </si>
  <si>
    <t>NDNF-1</t>
  </si>
  <si>
    <t>T23B12.8B</t>
  </si>
  <si>
    <t>RME-2</t>
  </si>
  <si>
    <t>CDH-3</t>
  </si>
  <si>
    <t>DAF-28</t>
  </si>
  <si>
    <t>CHHY-1</t>
  </si>
  <si>
    <t>VER-1</t>
  </si>
  <si>
    <t>INS-1</t>
  </si>
  <si>
    <t>MIG-13</t>
  </si>
  <si>
    <t>T12A7.2B</t>
  </si>
  <si>
    <t>IRG-6</t>
  </si>
  <si>
    <t>TRK-1</t>
  </si>
  <si>
    <t>T02C5.1A</t>
  </si>
  <si>
    <t>LGX-1</t>
  </si>
  <si>
    <t>CLEC-57</t>
  </si>
  <si>
    <t>NLR-1</t>
  </si>
  <si>
    <t>UNC-71</t>
  </si>
  <si>
    <t>DSL-7</t>
  </si>
  <si>
    <t>IRLD-44</t>
  </si>
  <si>
    <t>INS-18</t>
  </si>
  <si>
    <t>GLP-1</t>
  </si>
  <si>
    <t>IRLD-51</t>
  </si>
  <si>
    <t>NAS-39</t>
  </si>
  <si>
    <t>IGCM-2</t>
  </si>
  <si>
    <t>N/A</t>
  </si>
  <si>
    <t>Supporting Synapses evidence</t>
    <phoneticPr fontId="22" type="noConversion"/>
  </si>
  <si>
    <t>Supporting Synapses evidence (random control)</t>
    <phoneticPr fontId="22" type="noConversion"/>
  </si>
  <si>
    <r>
      <rPr>
        <b/>
        <sz val="11"/>
        <rFont val="Arial"/>
        <family val="2"/>
      </rPr>
      <t>Table S7.</t>
    </r>
    <r>
      <rPr>
        <sz val="11"/>
        <rFont val="Arial"/>
        <family val="2"/>
      </rPr>
      <t xml:space="preserve"> 185 experimental PPIs based on the number of chemical synapses associated with each interaction. Interactions where there was no expression data for one or both of the binding partners are labeled N/A. We randomize the neuron connectome as a random control.</t>
    </r>
    <phoneticPr fontId="22" type="noConversion"/>
  </si>
  <si>
    <r>
      <t xml:space="preserve">MaxEnt </t>
    </r>
    <r>
      <rPr>
        <b/>
        <i/>
        <sz val="12"/>
        <color theme="1"/>
        <rFont val="Arial"/>
        <family val="2"/>
      </rPr>
      <t>z</t>
    </r>
    <r>
      <rPr>
        <b/>
        <sz val="12"/>
        <color theme="1"/>
        <rFont val="Arial"/>
        <family val="2"/>
      </rPr>
      <t>-score</t>
    </r>
  </si>
  <si>
    <r>
      <t>Supporting Synapses evidence (</t>
    </r>
    <r>
      <rPr>
        <b/>
        <i/>
        <sz val="12"/>
        <color theme="1"/>
        <rFont val="Arial"/>
        <family val="2"/>
      </rPr>
      <t>z</t>
    </r>
    <r>
      <rPr>
        <b/>
        <sz val="12"/>
        <color theme="1"/>
        <rFont val="Arial"/>
        <family val="2"/>
      </rPr>
      <t>- sco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_ "/>
    <numFmt numFmtId="166" formatCode="0.00_ "/>
  </numFmts>
  <fonts count="24"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1"/>
      <name val="Arial"/>
      <family val="2"/>
    </font>
    <font>
      <b/>
      <sz val="11"/>
      <name val="Arial"/>
      <family val="2"/>
    </font>
    <font>
      <b/>
      <sz val="12"/>
      <color theme="1"/>
      <name val="Arial"/>
      <family val="2"/>
    </font>
    <font>
      <sz val="12"/>
      <color theme="1"/>
      <name val="Arial"/>
      <family val="2"/>
    </font>
    <font>
      <sz val="9"/>
      <name val="Calibri"/>
      <family val="3"/>
      <charset val="134"/>
      <scheme val="minor"/>
    </font>
    <font>
      <b/>
      <i/>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2">
    <xf numFmtId="0" fontId="0" fillId="0" borderId="0" xfId="0"/>
    <xf numFmtId="0" fontId="20" fillId="0" borderId="0" xfId="0" applyFont="1" applyAlignment="1">
      <alignment horizontal="center" wrapText="1"/>
    </xf>
    <xf numFmtId="0" fontId="21" fillId="0" borderId="0" xfId="0" applyFont="1"/>
    <xf numFmtId="164" fontId="21" fillId="0" borderId="0" xfId="0" applyNumberFormat="1" applyFont="1"/>
    <xf numFmtId="0" fontId="0" fillId="0" borderId="0" xfId="0" applyAlignment="1">
      <alignment vertical="center"/>
    </xf>
    <xf numFmtId="0" fontId="21" fillId="0" borderId="0" xfId="0" applyFont="1" applyAlignment="1">
      <alignment vertical="center"/>
    </xf>
    <xf numFmtId="165" fontId="20" fillId="0" borderId="0" xfId="0" applyNumberFormat="1" applyFont="1" applyAlignment="1">
      <alignment horizontal="center" wrapText="1"/>
    </xf>
    <xf numFmtId="165" fontId="21" fillId="0" borderId="0" xfId="0" applyNumberFormat="1" applyFont="1" applyAlignment="1">
      <alignment vertical="center"/>
    </xf>
    <xf numFmtId="166" fontId="21" fillId="0" borderId="0" xfId="0" applyNumberFormat="1" applyFont="1"/>
    <xf numFmtId="166" fontId="20" fillId="0" borderId="0" xfId="0" applyNumberFormat="1" applyFont="1" applyAlignment="1">
      <alignment horizontal="center" wrapText="1"/>
    </xf>
    <xf numFmtId="166" fontId="21" fillId="0" borderId="0" xfId="0" applyNumberFormat="1" applyFont="1" applyAlignment="1">
      <alignment vertical="center"/>
    </xf>
    <xf numFmtId="0" fontId="18" fillId="0" borderId="0" xfId="0" applyFont="1" applyAlignment="1" applyProtection="1">
      <alignment horizontal="left" vertical="center" wrapText="1"/>
      <protection locked="0"/>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89"/>
  <sheetViews>
    <sheetView tabSelected="1" zoomScale="231" zoomScaleNormal="91" workbookViewId="0">
      <selection activeCell="F10" sqref="F10"/>
    </sheetView>
  </sheetViews>
  <sheetFormatPr baseColWidth="10" defaultRowHeight="16" x14ac:dyDescent="0.2"/>
  <cols>
    <col min="1" max="1" width="14.83203125" style="2" customWidth="1"/>
    <col min="2" max="2" width="12.83203125" style="2" customWidth="1"/>
    <col min="3" max="3" width="14.83203125" style="2" customWidth="1"/>
    <col min="4" max="4" width="12.83203125" style="2" customWidth="1"/>
    <col min="5" max="5" width="10.83203125" style="2"/>
    <col min="6" max="6" width="14" style="2" customWidth="1"/>
    <col min="7" max="7" width="17.5" style="7" customWidth="1"/>
    <col min="8" max="8" width="13.1640625" style="8" customWidth="1"/>
    <col min="9" max="10" width="10.83203125" style="4"/>
    <col min="11" max="16384" width="10.83203125" style="2"/>
  </cols>
  <sheetData>
    <row r="1" spans="1:10" ht="48" customHeight="1" x14ac:dyDescent="0.2">
      <c r="A1" s="11" t="s">
        <v>289</v>
      </c>
      <c r="B1" s="11"/>
      <c r="C1" s="11"/>
      <c r="D1" s="11"/>
      <c r="E1" s="11"/>
      <c r="F1" s="11"/>
      <c r="G1" s="11"/>
    </row>
    <row r="2" spans="1:10" ht="68" x14ac:dyDescent="0.2">
      <c r="A2" s="1" t="s">
        <v>158</v>
      </c>
      <c r="B2" s="1" t="s">
        <v>159</v>
      </c>
      <c r="C2" s="1" t="s">
        <v>158</v>
      </c>
      <c r="D2" s="1" t="s">
        <v>159</v>
      </c>
      <c r="E2" s="1" t="s">
        <v>290</v>
      </c>
      <c r="F2" s="1" t="s">
        <v>287</v>
      </c>
      <c r="G2" s="6" t="s">
        <v>288</v>
      </c>
      <c r="H2" s="9" t="s">
        <v>291</v>
      </c>
    </row>
    <row r="3" spans="1:10" x14ac:dyDescent="0.2">
      <c r="A3" s="2" t="s">
        <v>0</v>
      </c>
      <c r="B3" s="2" t="s">
        <v>160</v>
      </c>
      <c r="C3" s="2" t="s">
        <v>1</v>
      </c>
      <c r="D3" s="2" t="s">
        <v>161</v>
      </c>
      <c r="E3" s="3">
        <v>159.01123683417899</v>
      </c>
      <c r="F3" s="5">
        <v>2002</v>
      </c>
      <c r="G3" s="7">
        <v>2071.0990000000002</v>
      </c>
      <c r="H3" s="10">
        <v>-1.3700486315779901</v>
      </c>
      <c r="I3" s="5"/>
      <c r="J3" s="5"/>
    </row>
    <row r="4" spans="1:10" x14ac:dyDescent="0.2">
      <c r="A4" s="2" t="s">
        <v>2</v>
      </c>
      <c r="B4" s="2" t="s">
        <v>163</v>
      </c>
      <c r="C4" s="2" t="s">
        <v>3</v>
      </c>
      <c r="D4" s="2" t="s">
        <v>162</v>
      </c>
      <c r="E4" s="3">
        <v>144.68158105901401</v>
      </c>
      <c r="F4" s="5">
        <v>2162</v>
      </c>
      <c r="G4" s="7">
        <v>2105.2579999999998</v>
      </c>
      <c r="H4" s="10">
        <v>1.07542326612949</v>
      </c>
      <c r="I4" s="5"/>
      <c r="J4" s="5"/>
    </row>
    <row r="5" spans="1:10" x14ac:dyDescent="0.2">
      <c r="A5" s="2" t="s">
        <v>4</v>
      </c>
      <c r="B5" s="2" t="s">
        <v>164</v>
      </c>
      <c r="C5" s="2" t="s">
        <v>5</v>
      </c>
      <c r="D5" s="2" t="s">
        <v>165</v>
      </c>
      <c r="E5" s="3">
        <v>136.64283384134799</v>
      </c>
      <c r="F5" s="5">
        <v>1126</v>
      </c>
      <c r="G5" s="7">
        <v>1351.2660000000001</v>
      </c>
      <c r="H5" s="10">
        <v>-6.2267883925138596</v>
      </c>
      <c r="I5" s="5"/>
      <c r="J5" s="5"/>
    </row>
    <row r="6" spans="1:10" x14ac:dyDescent="0.2">
      <c r="A6" s="2" t="s">
        <v>6</v>
      </c>
      <c r="B6" s="2" t="s">
        <v>167</v>
      </c>
      <c r="C6" s="2" t="s">
        <v>7</v>
      </c>
      <c r="D6" s="2" t="s">
        <v>166</v>
      </c>
      <c r="E6" s="3">
        <v>135.46609788001399</v>
      </c>
      <c r="F6" s="5">
        <v>1</v>
      </c>
      <c r="G6" s="7">
        <v>22.931999999999999</v>
      </c>
      <c r="H6" s="10">
        <v>-4.7439671630102103</v>
      </c>
      <c r="I6" s="5"/>
      <c r="J6" s="5"/>
    </row>
    <row r="7" spans="1:10" x14ac:dyDescent="0.2">
      <c r="A7" s="2" t="s">
        <v>8</v>
      </c>
      <c r="B7" s="2" t="s">
        <v>168</v>
      </c>
      <c r="C7" s="2" t="s">
        <v>9</v>
      </c>
      <c r="D7" s="2" t="s">
        <v>169</v>
      </c>
      <c r="E7" s="3">
        <v>122.837560819725</v>
      </c>
      <c r="F7" s="5">
        <v>157</v>
      </c>
      <c r="G7" s="7">
        <v>103.63800000000001</v>
      </c>
      <c r="H7" s="10">
        <v>5.3476842907001503</v>
      </c>
      <c r="I7" s="5"/>
      <c r="J7" s="5"/>
    </row>
    <row r="8" spans="1:10" x14ac:dyDescent="0.2">
      <c r="A8" s="2" t="s">
        <v>10</v>
      </c>
      <c r="B8" s="2" t="s">
        <v>171</v>
      </c>
      <c r="C8" s="2" t="s">
        <v>11</v>
      </c>
      <c r="D8" s="2" t="s">
        <v>170</v>
      </c>
      <c r="E8" s="3">
        <v>121.419239829413</v>
      </c>
      <c r="F8" s="5">
        <v>2332</v>
      </c>
      <c r="G8" s="7">
        <v>2283.3339999999998</v>
      </c>
      <c r="H8" s="10">
        <v>0.91379788342510804</v>
      </c>
      <c r="I8" s="5"/>
      <c r="J8" s="5"/>
    </row>
    <row r="9" spans="1:10" x14ac:dyDescent="0.2">
      <c r="A9" s="2" t="s">
        <v>12</v>
      </c>
      <c r="B9" s="2" t="s">
        <v>172</v>
      </c>
      <c r="C9" s="2" t="s">
        <v>13</v>
      </c>
      <c r="D9" s="2" t="s">
        <v>173</v>
      </c>
      <c r="E9" s="3">
        <v>115.82078172593501</v>
      </c>
      <c r="F9" s="5" t="s">
        <v>286</v>
      </c>
      <c r="G9" s="7" t="s">
        <v>286</v>
      </c>
      <c r="H9" s="10" t="s">
        <v>286</v>
      </c>
      <c r="I9" s="5"/>
      <c r="J9" s="5"/>
    </row>
    <row r="10" spans="1:10" x14ac:dyDescent="0.2">
      <c r="A10" s="2" t="s">
        <v>14</v>
      </c>
      <c r="B10" s="2" t="s">
        <v>174</v>
      </c>
      <c r="C10" s="2" t="s">
        <v>15</v>
      </c>
      <c r="D10" s="2" t="s">
        <v>15</v>
      </c>
      <c r="E10" s="3">
        <v>113.807309506777</v>
      </c>
      <c r="F10" s="5">
        <v>148</v>
      </c>
      <c r="G10" s="7">
        <v>139.702</v>
      </c>
      <c r="H10" s="10">
        <v>0.72227775383494297</v>
      </c>
      <c r="I10" s="5"/>
      <c r="J10" s="5"/>
    </row>
    <row r="11" spans="1:10" x14ac:dyDescent="0.2">
      <c r="A11" s="2" t="s">
        <v>16</v>
      </c>
      <c r="B11" s="2" t="s">
        <v>175</v>
      </c>
      <c r="C11" s="2" t="s">
        <v>17</v>
      </c>
      <c r="D11" s="2" t="s">
        <v>250</v>
      </c>
      <c r="E11" s="3">
        <v>112.857379508207</v>
      </c>
      <c r="F11" s="5">
        <v>665</v>
      </c>
      <c r="G11" s="7">
        <v>610.65200000000004</v>
      </c>
      <c r="H11" s="10">
        <v>2.0870147579929701</v>
      </c>
      <c r="I11" s="5"/>
      <c r="J11" s="5"/>
    </row>
    <row r="12" spans="1:10" x14ac:dyDescent="0.2">
      <c r="A12" s="2" t="s">
        <v>18</v>
      </c>
      <c r="B12" s="2" t="s">
        <v>176</v>
      </c>
      <c r="C12" s="2" t="s">
        <v>19</v>
      </c>
      <c r="D12" s="2" t="s">
        <v>251</v>
      </c>
      <c r="E12" s="3">
        <v>110.942367214575</v>
      </c>
      <c r="F12" s="5">
        <v>1338</v>
      </c>
      <c r="G12" s="7">
        <v>1191.797</v>
      </c>
      <c r="H12" s="10">
        <v>4.1032598474486104</v>
      </c>
      <c r="I12" s="5"/>
      <c r="J12" s="5"/>
    </row>
    <row r="13" spans="1:10" x14ac:dyDescent="0.2">
      <c r="A13" s="2" t="s">
        <v>20</v>
      </c>
      <c r="B13" s="2" t="s">
        <v>20</v>
      </c>
      <c r="C13" s="2" t="s">
        <v>21</v>
      </c>
      <c r="D13" s="2" t="s">
        <v>252</v>
      </c>
      <c r="E13" s="3">
        <v>110.24422820636499</v>
      </c>
      <c r="F13" s="5" t="s">
        <v>286</v>
      </c>
      <c r="G13" s="7" t="s">
        <v>286</v>
      </c>
      <c r="H13" s="10" t="s">
        <v>286</v>
      </c>
      <c r="I13" s="5"/>
      <c r="J13" s="5"/>
    </row>
    <row r="14" spans="1:10" x14ac:dyDescent="0.2">
      <c r="A14" s="2" t="s">
        <v>22</v>
      </c>
      <c r="B14" s="2" t="s">
        <v>177</v>
      </c>
      <c r="C14" s="2" t="s">
        <v>21</v>
      </c>
      <c r="D14" s="2" t="s">
        <v>252</v>
      </c>
      <c r="E14" s="3">
        <v>98.002412097811003</v>
      </c>
      <c r="F14" s="5" t="s">
        <v>286</v>
      </c>
      <c r="G14" s="7" t="s">
        <v>286</v>
      </c>
      <c r="H14" s="10" t="s">
        <v>286</v>
      </c>
      <c r="I14" s="5"/>
      <c r="J14" s="5"/>
    </row>
    <row r="15" spans="1:10" x14ac:dyDescent="0.2">
      <c r="A15" s="2" t="s">
        <v>22</v>
      </c>
      <c r="B15" s="2" t="s">
        <v>177</v>
      </c>
      <c r="C15" s="2" t="s">
        <v>23</v>
      </c>
      <c r="D15" s="2" t="s">
        <v>178</v>
      </c>
      <c r="E15" s="3">
        <v>97.766462213370502</v>
      </c>
      <c r="F15" s="5">
        <v>1744</v>
      </c>
      <c r="G15" s="7">
        <v>1811.854</v>
      </c>
      <c r="H15" s="10">
        <v>-1.4560780988531601</v>
      </c>
      <c r="I15" s="5"/>
      <c r="J15" s="5"/>
    </row>
    <row r="16" spans="1:10" x14ac:dyDescent="0.2">
      <c r="A16" s="2" t="s">
        <v>23</v>
      </c>
      <c r="B16" s="2" t="s">
        <v>178</v>
      </c>
      <c r="C16" s="2" t="s">
        <v>24</v>
      </c>
      <c r="D16" s="2" t="s">
        <v>253</v>
      </c>
      <c r="E16" s="3">
        <v>95.975600271771498</v>
      </c>
      <c r="F16" s="5">
        <v>235</v>
      </c>
      <c r="G16" s="7">
        <v>202.01900000000001</v>
      </c>
      <c r="H16" s="10">
        <v>2.5583380344268298</v>
      </c>
      <c r="I16" s="5"/>
      <c r="J16" s="5"/>
    </row>
    <row r="17" spans="1:10" x14ac:dyDescent="0.2">
      <c r="A17" s="2" t="s">
        <v>25</v>
      </c>
      <c r="B17" s="2" t="s">
        <v>179</v>
      </c>
      <c r="C17" s="2" t="s">
        <v>26</v>
      </c>
      <c r="D17" s="2" t="s">
        <v>182</v>
      </c>
      <c r="E17" s="3">
        <v>94.164052462693206</v>
      </c>
      <c r="F17" s="5">
        <v>1622</v>
      </c>
      <c r="G17" s="7">
        <v>1624.3779999999999</v>
      </c>
      <c r="H17" s="10">
        <v>-5.65707215237196E-2</v>
      </c>
      <c r="I17" s="5"/>
      <c r="J17" s="5"/>
    </row>
    <row r="18" spans="1:10" x14ac:dyDescent="0.2">
      <c r="A18" s="2" t="s">
        <v>27</v>
      </c>
      <c r="B18" s="2" t="s">
        <v>180</v>
      </c>
      <c r="C18" s="2" t="s">
        <v>28</v>
      </c>
      <c r="D18" s="2" t="s">
        <v>254</v>
      </c>
      <c r="E18" s="3">
        <v>87.112843860382597</v>
      </c>
      <c r="F18" s="5">
        <v>20</v>
      </c>
      <c r="G18" s="7">
        <v>5.8280000000000003</v>
      </c>
      <c r="H18" s="10">
        <v>5.9567170163566701</v>
      </c>
      <c r="I18" s="5"/>
      <c r="J18" s="5"/>
    </row>
    <row r="19" spans="1:10" x14ac:dyDescent="0.2">
      <c r="A19" s="2" t="s">
        <v>29</v>
      </c>
      <c r="B19" s="2" t="s">
        <v>181</v>
      </c>
      <c r="C19" s="2" t="s">
        <v>12</v>
      </c>
      <c r="D19" s="2" t="s">
        <v>172</v>
      </c>
      <c r="E19" s="3">
        <v>86.758509480097203</v>
      </c>
      <c r="F19" s="5">
        <v>215</v>
      </c>
      <c r="G19" s="7">
        <v>230.80500000000001</v>
      </c>
      <c r="H19" s="10">
        <v>-1.0697163946172501</v>
      </c>
      <c r="I19" s="5"/>
      <c r="J19" s="5"/>
    </row>
    <row r="20" spans="1:10" x14ac:dyDescent="0.2">
      <c r="A20" s="2" t="s">
        <v>30</v>
      </c>
      <c r="B20" s="2" t="s">
        <v>30</v>
      </c>
      <c r="C20" s="2" t="s">
        <v>31</v>
      </c>
      <c r="D20" s="2" t="s">
        <v>31</v>
      </c>
      <c r="E20" s="3">
        <v>84.497390203460796</v>
      </c>
      <c r="F20" s="5">
        <v>53</v>
      </c>
      <c r="G20" s="7">
        <v>23.742000000000001</v>
      </c>
      <c r="H20" s="10">
        <v>6.2782753718536402</v>
      </c>
      <c r="I20" s="5"/>
      <c r="J20" s="5"/>
    </row>
    <row r="21" spans="1:10" x14ac:dyDescent="0.2">
      <c r="A21" s="2" t="s">
        <v>26</v>
      </c>
      <c r="B21" s="2" t="s">
        <v>182</v>
      </c>
      <c r="C21" s="2" t="s">
        <v>19</v>
      </c>
      <c r="D21" s="2" t="s">
        <v>251</v>
      </c>
      <c r="E21" s="3">
        <v>84.227784205980697</v>
      </c>
      <c r="F21" s="5">
        <v>1257</v>
      </c>
      <c r="G21" s="7">
        <v>1157.3430000000001</v>
      </c>
      <c r="H21" s="10">
        <v>2.7347546031505501</v>
      </c>
      <c r="I21" s="5"/>
      <c r="J21" s="5"/>
    </row>
    <row r="22" spans="1:10" x14ac:dyDescent="0.2">
      <c r="A22" s="2" t="s">
        <v>32</v>
      </c>
      <c r="B22" s="2" t="s">
        <v>183</v>
      </c>
      <c r="C22" s="2" t="s">
        <v>33</v>
      </c>
      <c r="D22" s="2" t="s">
        <v>255</v>
      </c>
      <c r="E22" s="3">
        <v>83.4229549178593</v>
      </c>
      <c r="F22" s="5" t="s">
        <v>286</v>
      </c>
      <c r="G22" s="7" t="s">
        <v>286</v>
      </c>
      <c r="H22" s="10" t="s">
        <v>286</v>
      </c>
      <c r="I22" s="5"/>
      <c r="J22" s="5"/>
    </row>
    <row r="23" spans="1:10" x14ac:dyDescent="0.2">
      <c r="A23" s="2" t="s">
        <v>34</v>
      </c>
      <c r="B23" s="2" t="s">
        <v>184</v>
      </c>
      <c r="C23" s="2" t="s">
        <v>35</v>
      </c>
      <c r="D23" s="2" t="s">
        <v>188</v>
      </c>
      <c r="E23" s="3">
        <v>82.969527993448295</v>
      </c>
      <c r="F23" s="5" t="s">
        <v>286</v>
      </c>
      <c r="G23" s="7" t="s">
        <v>286</v>
      </c>
      <c r="H23" s="10" t="s">
        <v>286</v>
      </c>
      <c r="I23" s="5"/>
      <c r="J23" s="5"/>
    </row>
    <row r="24" spans="1:10" x14ac:dyDescent="0.2">
      <c r="A24" s="2" t="s">
        <v>36</v>
      </c>
      <c r="B24" s="2" t="s">
        <v>36</v>
      </c>
      <c r="C24" s="2" t="s">
        <v>37</v>
      </c>
      <c r="D24" s="2" t="s">
        <v>200</v>
      </c>
      <c r="E24" s="3">
        <v>82.784636579480306</v>
      </c>
      <c r="F24" s="5" t="s">
        <v>286</v>
      </c>
      <c r="G24" s="7" t="s">
        <v>286</v>
      </c>
      <c r="H24" s="10" t="s">
        <v>286</v>
      </c>
      <c r="I24" s="5"/>
      <c r="J24" s="5"/>
    </row>
    <row r="25" spans="1:10" x14ac:dyDescent="0.2">
      <c r="A25" s="2" t="s">
        <v>38</v>
      </c>
      <c r="B25" s="2" t="s">
        <v>185</v>
      </c>
      <c r="C25" s="2" t="s">
        <v>39</v>
      </c>
      <c r="D25" s="2" t="s">
        <v>256</v>
      </c>
      <c r="E25" s="3">
        <v>81.717850449025207</v>
      </c>
      <c r="F25" s="5">
        <v>5054</v>
      </c>
      <c r="G25" s="7">
        <v>5048.8770000000004</v>
      </c>
      <c r="H25" s="10">
        <v>5.47109226686621E-2</v>
      </c>
      <c r="I25" s="5"/>
      <c r="J25" s="5"/>
    </row>
    <row r="26" spans="1:10" x14ac:dyDescent="0.2">
      <c r="A26" s="2" t="s">
        <v>40</v>
      </c>
      <c r="B26" s="2" t="s">
        <v>186</v>
      </c>
      <c r="C26" s="2" t="s">
        <v>41</v>
      </c>
      <c r="D26" s="2" t="s">
        <v>230</v>
      </c>
      <c r="E26" s="3">
        <v>80.989673180479599</v>
      </c>
      <c r="F26" s="5">
        <v>669</v>
      </c>
      <c r="G26" s="7">
        <v>464.363</v>
      </c>
      <c r="H26" s="10">
        <v>8.83691787984068</v>
      </c>
      <c r="I26" s="5"/>
      <c r="J26" s="5"/>
    </row>
    <row r="27" spans="1:10" x14ac:dyDescent="0.2">
      <c r="A27" s="2" t="s">
        <v>42</v>
      </c>
      <c r="B27" s="2" t="s">
        <v>187</v>
      </c>
      <c r="C27" s="2" t="s">
        <v>43</v>
      </c>
      <c r="D27" s="2" t="s">
        <v>218</v>
      </c>
      <c r="E27" s="3">
        <v>78.418304799568304</v>
      </c>
      <c r="F27" s="5">
        <v>536</v>
      </c>
      <c r="G27" s="7">
        <v>462.87099999999998</v>
      </c>
      <c r="H27" s="10">
        <v>3.6092942090500801</v>
      </c>
      <c r="I27" s="5"/>
      <c r="J27" s="5"/>
    </row>
    <row r="28" spans="1:10" x14ac:dyDescent="0.2">
      <c r="A28" s="2" t="s">
        <v>35</v>
      </c>
      <c r="B28" s="2" t="s">
        <v>188</v>
      </c>
      <c r="C28" s="2" t="s">
        <v>15</v>
      </c>
      <c r="D28" s="2" t="s">
        <v>15</v>
      </c>
      <c r="E28" s="3">
        <v>78.298696111340703</v>
      </c>
      <c r="F28" s="5">
        <v>558</v>
      </c>
      <c r="G28" s="7">
        <v>528.30899999999997</v>
      </c>
      <c r="H28" s="10">
        <v>1.2707511568240899</v>
      </c>
      <c r="I28" s="5"/>
      <c r="J28" s="5"/>
    </row>
    <row r="29" spans="1:10" x14ac:dyDescent="0.2">
      <c r="A29" s="2" t="s">
        <v>44</v>
      </c>
      <c r="B29" s="2" t="s">
        <v>189</v>
      </c>
      <c r="C29" s="2" t="s">
        <v>45</v>
      </c>
      <c r="D29" s="2" t="s">
        <v>257</v>
      </c>
      <c r="E29" s="3">
        <v>77.498110806148006</v>
      </c>
      <c r="F29" s="5">
        <v>1695</v>
      </c>
      <c r="G29" s="7">
        <v>1715.5340000000001</v>
      </c>
      <c r="H29" s="10">
        <v>-0.46331882652815098</v>
      </c>
      <c r="I29" s="5"/>
      <c r="J29" s="5"/>
    </row>
    <row r="30" spans="1:10" x14ac:dyDescent="0.2">
      <c r="A30" s="2" t="s">
        <v>46</v>
      </c>
      <c r="B30" s="2" t="s">
        <v>190</v>
      </c>
      <c r="C30" s="2" t="s">
        <v>17</v>
      </c>
      <c r="D30" s="2" t="s">
        <v>250</v>
      </c>
      <c r="E30" s="3">
        <v>75.884430472920499</v>
      </c>
      <c r="F30" s="5">
        <v>470</v>
      </c>
      <c r="G30" s="7">
        <v>466.67599999999999</v>
      </c>
      <c r="H30" s="10">
        <v>0.15235992765194201</v>
      </c>
      <c r="I30" s="5"/>
      <c r="J30" s="5"/>
    </row>
    <row r="31" spans="1:10" x14ac:dyDescent="0.2">
      <c r="A31" s="2" t="s">
        <v>47</v>
      </c>
      <c r="B31" s="2" t="s">
        <v>191</v>
      </c>
      <c r="C31" s="2" t="s">
        <v>48</v>
      </c>
      <c r="D31" s="2" t="s">
        <v>204</v>
      </c>
      <c r="E31" s="3">
        <v>75.470427120249695</v>
      </c>
      <c r="F31" s="5" t="s">
        <v>286</v>
      </c>
      <c r="G31" s="7" t="s">
        <v>286</v>
      </c>
      <c r="H31" s="10" t="s">
        <v>286</v>
      </c>
      <c r="I31" s="5"/>
      <c r="J31" s="5"/>
    </row>
    <row r="32" spans="1:10" x14ac:dyDescent="0.2">
      <c r="A32" s="2" t="s">
        <v>49</v>
      </c>
      <c r="B32" s="2" t="s">
        <v>49</v>
      </c>
      <c r="C32" s="2" t="s">
        <v>50</v>
      </c>
      <c r="D32" s="2" t="s">
        <v>258</v>
      </c>
      <c r="E32" s="3">
        <v>70.770469881516902</v>
      </c>
      <c r="F32" s="5">
        <v>10</v>
      </c>
      <c r="G32" s="7">
        <v>14.881</v>
      </c>
      <c r="H32" s="10">
        <v>-1.28989661982496</v>
      </c>
      <c r="I32" s="5"/>
      <c r="J32" s="5"/>
    </row>
    <row r="33" spans="1:10" x14ac:dyDescent="0.2">
      <c r="A33" s="2" t="s">
        <v>51</v>
      </c>
      <c r="B33" s="2" t="s">
        <v>192</v>
      </c>
      <c r="C33" s="2" t="s">
        <v>52</v>
      </c>
      <c r="D33" s="2" t="s">
        <v>52</v>
      </c>
      <c r="E33" s="3">
        <v>70.5325796880757</v>
      </c>
      <c r="F33" s="5" t="s">
        <v>286</v>
      </c>
      <c r="G33" s="7" t="s">
        <v>286</v>
      </c>
      <c r="H33" s="10" t="s">
        <v>286</v>
      </c>
      <c r="I33" s="5"/>
      <c r="J33" s="5"/>
    </row>
    <row r="34" spans="1:10" x14ac:dyDescent="0.2">
      <c r="A34" s="2" t="s">
        <v>53</v>
      </c>
      <c r="B34" s="2" t="s">
        <v>193</v>
      </c>
      <c r="C34" s="2" t="s">
        <v>54</v>
      </c>
      <c r="D34" s="2" t="s">
        <v>259</v>
      </c>
      <c r="E34" s="3">
        <v>69.605138749662999</v>
      </c>
      <c r="F34" s="5">
        <v>190</v>
      </c>
      <c r="G34" s="7">
        <v>260.536</v>
      </c>
      <c r="H34" s="10">
        <v>-4.7142033859764201</v>
      </c>
      <c r="I34" s="5"/>
      <c r="J34" s="5"/>
    </row>
    <row r="35" spans="1:10" x14ac:dyDescent="0.2">
      <c r="A35" s="2" t="s">
        <v>55</v>
      </c>
      <c r="B35" s="2" t="s">
        <v>194</v>
      </c>
      <c r="C35" s="2" t="s">
        <v>56</v>
      </c>
      <c r="D35" s="2" t="s">
        <v>260</v>
      </c>
      <c r="E35" s="3">
        <v>69.296942798772307</v>
      </c>
      <c r="F35" s="5" t="s">
        <v>286</v>
      </c>
      <c r="G35" s="7" t="s">
        <v>286</v>
      </c>
      <c r="H35" s="10" t="s">
        <v>286</v>
      </c>
      <c r="I35" s="5"/>
      <c r="J35" s="5"/>
    </row>
    <row r="36" spans="1:10" x14ac:dyDescent="0.2">
      <c r="A36" s="2" t="s">
        <v>57</v>
      </c>
      <c r="B36" s="2" t="s">
        <v>195</v>
      </c>
      <c r="C36" s="2" t="s">
        <v>17</v>
      </c>
      <c r="D36" s="2" t="s">
        <v>250</v>
      </c>
      <c r="E36" s="3">
        <v>68.650415697991406</v>
      </c>
      <c r="F36" s="5">
        <v>2972</v>
      </c>
      <c r="G36" s="7">
        <v>2970.393</v>
      </c>
      <c r="H36" s="10">
        <v>2.5590292752067399E-2</v>
      </c>
      <c r="I36" s="5"/>
      <c r="J36" s="5"/>
    </row>
    <row r="37" spans="1:10" x14ac:dyDescent="0.2">
      <c r="A37" s="2" t="s">
        <v>58</v>
      </c>
      <c r="B37" s="2" t="s">
        <v>58</v>
      </c>
      <c r="C37" s="2" t="s">
        <v>31</v>
      </c>
      <c r="D37" s="2" t="s">
        <v>31</v>
      </c>
      <c r="E37" s="3">
        <v>68.593715906742602</v>
      </c>
      <c r="F37" s="5">
        <v>27</v>
      </c>
      <c r="G37" s="7">
        <v>12.532999999999999</v>
      </c>
      <c r="H37" s="10">
        <v>4.2024505629849598</v>
      </c>
      <c r="I37" s="5"/>
      <c r="J37" s="5"/>
    </row>
    <row r="38" spans="1:10" x14ac:dyDescent="0.2">
      <c r="A38" s="2" t="s">
        <v>55</v>
      </c>
      <c r="B38" s="2" t="s">
        <v>194</v>
      </c>
      <c r="C38" s="2" t="s">
        <v>59</v>
      </c>
      <c r="D38" s="2" t="s">
        <v>59</v>
      </c>
      <c r="E38" s="3">
        <v>68.347349647848702</v>
      </c>
      <c r="F38" s="5">
        <v>34</v>
      </c>
      <c r="G38" s="7">
        <v>14.172000000000001</v>
      </c>
      <c r="H38" s="10">
        <v>5.8367108390197604</v>
      </c>
      <c r="I38" s="5"/>
      <c r="J38" s="5"/>
    </row>
    <row r="39" spans="1:10" x14ac:dyDescent="0.2">
      <c r="A39" s="2" t="s">
        <v>60</v>
      </c>
      <c r="B39" s="2" t="s">
        <v>196</v>
      </c>
      <c r="C39" s="2" t="s">
        <v>61</v>
      </c>
      <c r="D39" s="2" t="s">
        <v>261</v>
      </c>
      <c r="E39" s="3">
        <v>66.621849029152898</v>
      </c>
      <c r="F39" s="5">
        <v>685</v>
      </c>
      <c r="G39" s="7">
        <v>730.66</v>
      </c>
      <c r="H39" s="10">
        <v>-1.72918524513728</v>
      </c>
      <c r="I39" s="5"/>
      <c r="J39" s="5"/>
    </row>
    <row r="40" spans="1:10" x14ac:dyDescent="0.2">
      <c r="A40" s="2" t="s">
        <v>55</v>
      </c>
      <c r="B40" s="2" t="s">
        <v>194</v>
      </c>
      <c r="C40" s="2" t="s">
        <v>62</v>
      </c>
      <c r="D40" s="2" t="s">
        <v>236</v>
      </c>
      <c r="E40" s="3">
        <v>66.305296983621204</v>
      </c>
      <c r="F40" s="5" t="s">
        <v>286</v>
      </c>
      <c r="G40" s="7" t="s">
        <v>286</v>
      </c>
      <c r="H40" s="10" t="s">
        <v>286</v>
      </c>
      <c r="I40" s="5"/>
      <c r="J40" s="5"/>
    </row>
    <row r="41" spans="1:10" x14ac:dyDescent="0.2">
      <c r="A41" s="2" t="s">
        <v>63</v>
      </c>
      <c r="B41" s="2" t="s">
        <v>197</v>
      </c>
      <c r="C41" s="2" t="s">
        <v>43</v>
      </c>
      <c r="D41" s="2" t="s">
        <v>218</v>
      </c>
      <c r="E41" s="3">
        <v>65.053886817281594</v>
      </c>
      <c r="F41" s="5">
        <v>1119</v>
      </c>
      <c r="G41" s="7">
        <v>1131.5840000000001</v>
      </c>
      <c r="H41" s="10">
        <v>-0.38899936948971098</v>
      </c>
      <c r="I41" s="5"/>
      <c r="J41" s="5"/>
    </row>
    <row r="42" spans="1:10" x14ac:dyDescent="0.2">
      <c r="A42" s="2" t="s">
        <v>47</v>
      </c>
      <c r="B42" s="2" t="s">
        <v>191</v>
      </c>
      <c r="C42" s="2" t="s">
        <v>64</v>
      </c>
      <c r="D42" s="2" t="s">
        <v>64</v>
      </c>
      <c r="E42" s="3">
        <v>62.840111921332799</v>
      </c>
      <c r="F42" s="5" t="s">
        <v>286</v>
      </c>
      <c r="G42" s="7" t="s">
        <v>286</v>
      </c>
      <c r="H42" s="10" t="s">
        <v>286</v>
      </c>
      <c r="I42" s="5"/>
      <c r="J42" s="5"/>
    </row>
    <row r="43" spans="1:10" x14ac:dyDescent="0.2">
      <c r="A43" s="2" t="s">
        <v>65</v>
      </c>
      <c r="B43" s="2" t="s">
        <v>198</v>
      </c>
      <c r="C43" s="2" t="s">
        <v>66</v>
      </c>
      <c r="D43" s="2" t="s">
        <v>66</v>
      </c>
      <c r="E43" s="3">
        <v>62.732530484234097</v>
      </c>
      <c r="F43" s="5" t="s">
        <v>286</v>
      </c>
      <c r="G43" s="7" t="s">
        <v>286</v>
      </c>
      <c r="H43" s="10" t="s">
        <v>286</v>
      </c>
      <c r="I43" s="5"/>
      <c r="J43" s="5"/>
    </row>
    <row r="44" spans="1:10" x14ac:dyDescent="0.2">
      <c r="A44" s="2" t="s">
        <v>57</v>
      </c>
      <c r="B44" s="2" t="s">
        <v>195</v>
      </c>
      <c r="C44" s="2" t="s">
        <v>67</v>
      </c>
      <c r="D44" s="2" t="s">
        <v>67</v>
      </c>
      <c r="E44" s="3">
        <v>61.673846558206897</v>
      </c>
      <c r="F44" s="5">
        <v>3991</v>
      </c>
      <c r="G44" s="7">
        <v>3990.0369999999998</v>
      </c>
      <c r="H44" s="10">
        <v>1.2586007838272E-2</v>
      </c>
      <c r="I44" s="5"/>
      <c r="J44" s="5"/>
    </row>
    <row r="45" spans="1:10" x14ac:dyDescent="0.2">
      <c r="A45" s="2" t="s">
        <v>68</v>
      </c>
      <c r="B45" s="2" t="s">
        <v>199</v>
      </c>
      <c r="C45" s="2" t="s">
        <v>28</v>
      </c>
      <c r="D45" s="2" t="s">
        <v>254</v>
      </c>
      <c r="E45" s="3">
        <v>61.497998221409603</v>
      </c>
      <c r="F45" s="5">
        <v>0</v>
      </c>
      <c r="G45" s="7">
        <v>3.036</v>
      </c>
      <c r="H45" s="10">
        <v>-1.75614477062381</v>
      </c>
      <c r="I45" s="5"/>
      <c r="J45" s="5"/>
    </row>
    <row r="46" spans="1:10" x14ac:dyDescent="0.2">
      <c r="A46" s="2" t="s">
        <v>4</v>
      </c>
      <c r="B46" s="2" t="s">
        <v>164</v>
      </c>
      <c r="C46" s="2" t="s">
        <v>44</v>
      </c>
      <c r="D46" s="2" t="s">
        <v>189</v>
      </c>
      <c r="E46" s="3">
        <v>61.283531405529097</v>
      </c>
      <c r="F46" s="5">
        <v>883</v>
      </c>
      <c r="G46" s="7">
        <v>910.24800000000005</v>
      </c>
      <c r="H46" s="10">
        <v>-0.90414487520654696</v>
      </c>
      <c r="I46" s="5"/>
      <c r="J46" s="5"/>
    </row>
    <row r="47" spans="1:10" x14ac:dyDescent="0.2">
      <c r="A47" s="2" t="s">
        <v>37</v>
      </c>
      <c r="B47" s="2" t="s">
        <v>200</v>
      </c>
      <c r="C47" s="2" t="s">
        <v>69</v>
      </c>
      <c r="D47" s="2" t="s">
        <v>69</v>
      </c>
      <c r="E47" s="3">
        <v>58.426147281498601</v>
      </c>
      <c r="F47" s="5" t="s">
        <v>286</v>
      </c>
      <c r="G47" s="7" t="s">
        <v>286</v>
      </c>
      <c r="H47" s="10" t="s">
        <v>286</v>
      </c>
      <c r="I47" s="5"/>
      <c r="J47" s="5"/>
    </row>
    <row r="48" spans="1:10" x14ac:dyDescent="0.2">
      <c r="A48" s="2" t="s">
        <v>70</v>
      </c>
      <c r="B48" s="2" t="s">
        <v>70</v>
      </c>
      <c r="C48" s="2" t="s">
        <v>71</v>
      </c>
      <c r="D48" s="2" t="s">
        <v>225</v>
      </c>
      <c r="E48" s="3">
        <v>56.996340131443503</v>
      </c>
      <c r="F48" s="5">
        <v>48</v>
      </c>
      <c r="G48" s="7">
        <v>48.548999999999999</v>
      </c>
      <c r="H48" s="10">
        <v>-8.2221383943243895E-2</v>
      </c>
      <c r="I48" s="5"/>
      <c r="J48" s="5"/>
    </row>
    <row r="49" spans="1:10" x14ac:dyDescent="0.2">
      <c r="A49" s="2" t="s">
        <v>72</v>
      </c>
      <c r="B49" s="2" t="s">
        <v>201</v>
      </c>
      <c r="C49" s="2" t="s">
        <v>44</v>
      </c>
      <c r="D49" s="2" t="s">
        <v>189</v>
      </c>
      <c r="E49" s="3">
        <v>55.913514233373</v>
      </c>
      <c r="F49" s="5">
        <v>440</v>
      </c>
      <c r="G49" s="7">
        <v>396.06299999999999</v>
      </c>
      <c r="H49" s="10">
        <v>2.2825384796470898</v>
      </c>
      <c r="I49" s="5"/>
      <c r="J49" s="5"/>
    </row>
    <row r="50" spans="1:10" x14ac:dyDescent="0.2">
      <c r="A50" s="2" t="s">
        <v>73</v>
      </c>
      <c r="B50" s="2" t="s">
        <v>202</v>
      </c>
      <c r="C50" s="2" t="s">
        <v>74</v>
      </c>
      <c r="D50" s="2" t="s">
        <v>262</v>
      </c>
      <c r="E50" s="3">
        <v>53.9994779481896</v>
      </c>
      <c r="F50" s="5">
        <v>49</v>
      </c>
      <c r="G50" s="7">
        <v>101.46599999999999</v>
      </c>
      <c r="H50" s="10">
        <v>-5.4078072815917597</v>
      </c>
      <c r="I50" s="5"/>
      <c r="J50" s="5"/>
    </row>
    <row r="51" spans="1:10" x14ac:dyDescent="0.2">
      <c r="A51" s="2" t="s">
        <v>75</v>
      </c>
      <c r="B51" s="2" t="s">
        <v>203</v>
      </c>
      <c r="C51" s="2" t="s">
        <v>76</v>
      </c>
      <c r="D51" s="2" t="s">
        <v>263</v>
      </c>
      <c r="E51" s="3">
        <v>53.828241130751401</v>
      </c>
      <c r="F51" s="5">
        <v>14</v>
      </c>
      <c r="G51" s="7">
        <v>21.094000000000001</v>
      </c>
      <c r="H51" s="10">
        <v>-1.5945332235115901</v>
      </c>
      <c r="I51" s="5"/>
      <c r="J51" s="5"/>
    </row>
    <row r="52" spans="1:10" x14ac:dyDescent="0.2">
      <c r="A52" s="2" t="s">
        <v>48</v>
      </c>
      <c r="B52" s="2" t="s">
        <v>204</v>
      </c>
      <c r="C52" s="2" t="s">
        <v>67</v>
      </c>
      <c r="D52" s="2" t="s">
        <v>67</v>
      </c>
      <c r="E52" s="3">
        <v>53.605318836729197</v>
      </c>
      <c r="F52" s="5">
        <v>1397</v>
      </c>
      <c r="G52" s="7">
        <v>1407.7370000000001</v>
      </c>
      <c r="H52" s="10">
        <v>-0.26775146229819902</v>
      </c>
      <c r="I52" s="5"/>
      <c r="J52" s="5"/>
    </row>
    <row r="53" spans="1:10" x14ac:dyDescent="0.2">
      <c r="A53" s="2" t="s">
        <v>57</v>
      </c>
      <c r="B53" s="2" t="s">
        <v>195</v>
      </c>
      <c r="C53" s="2" t="s">
        <v>77</v>
      </c>
      <c r="D53" s="2" t="s">
        <v>221</v>
      </c>
      <c r="E53" s="3">
        <v>53.047823576172703</v>
      </c>
      <c r="F53" s="5">
        <v>2548</v>
      </c>
      <c r="G53" s="7">
        <v>2546.5740000000001</v>
      </c>
      <c r="H53" s="10">
        <v>2.5757019440352798E-2</v>
      </c>
      <c r="I53" s="5"/>
      <c r="J53" s="5"/>
    </row>
    <row r="54" spans="1:10" x14ac:dyDescent="0.2">
      <c r="A54" s="2" t="s">
        <v>78</v>
      </c>
      <c r="B54" s="2" t="s">
        <v>205</v>
      </c>
      <c r="C54" s="2" t="s">
        <v>78</v>
      </c>
      <c r="D54" s="2" t="s">
        <v>205</v>
      </c>
      <c r="E54" s="3">
        <v>50.560995323760999</v>
      </c>
      <c r="F54" s="5">
        <v>2697</v>
      </c>
      <c r="G54" s="7">
        <v>2679.9090000000001</v>
      </c>
      <c r="H54" s="10">
        <v>0.34906638465997403</v>
      </c>
      <c r="I54" s="5"/>
      <c r="J54" s="5"/>
    </row>
    <row r="55" spans="1:10" x14ac:dyDescent="0.2">
      <c r="A55" s="2" t="s">
        <v>79</v>
      </c>
      <c r="B55" s="2" t="s">
        <v>206</v>
      </c>
      <c r="C55" s="2" t="s">
        <v>80</v>
      </c>
      <c r="D55" s="2" t="s">
        <v>264</v>
      </c>
      <c r="E55" s="3">
        <v>48.211304797789801</v>
      </c>
      <c r="F55" s="5" t="s">
        <v>286</v>
      </c>
      <c r="G55" s="7" t="s">
        <v>286</v>
      </c>
      <c r="H55" s="10" t="s">
        <v>286</v>
      </c>
      <c r="I55" s="5"/>
      <c r="J55" s="5"/>
    </row>
    <row r="56" spans="1:10" x14ac:dyDescent="0.2">
      <c r="A56" s="2" t="s">
        <v>23</v>
      </c>
      <c r="B56" s="2" t="s">
        <v>178</v>
      </c>
      <c r="C56" s="2" t="s">
        <v>81</v>
      </c>
      <c r="D56" s="2" t="s">
        <v>265</v>
      </c>
      <c r="E56" s="3">
        <v>47.214780342986998</v>
      </c>
      <c r="F56" s="5">
        <v>146</v>
      </c>
      <c r="G56" s="7">
        <v>134.83000000000001</v>
      </c>
      <c r="H56" s="10">
        <v>1.0107330869762301</v>
      </c>
      <c r="I56" s="5"/>
      <c r="J56" s="5"/>
    </row>
    <row r="57" spans="1:10" x14ac:dyDescent="0.2">
      <c r="A57" s="2" t="s">
        <v>82</v>
      </c>
      <c r="B57" s="2" t="s">
        <v>207</v>
      </c>
      <c r="C57" s="2" t="s">
        <v>44</v>
      </c>
      <c r="D57" s="2" t="s">
        <v>189</v>
      </c>
      <c r="E57" s="3">
        <v>46.705658653598299</v>
      </c>
      <c r="F57" s="5">
        <v>1591</v>
      </c>
      <c r="G57" s="7">
        <v>1612.1089999999999</v>
      </c>
      <c r="H57" s="10">
        <v>-0.49529989418029702</v>
      </c>
      <c r="I57" s="5"/>
      <c r="J57" s="5"/>
    </row>
    <row r="58" spans="1:10" x14ac:dyDescent="0.2">
      <c r="A58" s="2" t="s">
        <v>83</v>
      </c>
      <c r="B58" s="2" t="s">
        <v>208</v>
      </c>
      <c r="C58" s="2" t="s">
        <v>83</v>
      </c>
      <c r="D58" s="2" t="s">
        <v>208</v>
      </c>
      <c r="E58" s="3">
        <v>45.1819266508681</v>
      </c>
      <c r="F58" s="5">
        <v>208</v>
      </c>
      <c r="G58" s="7">
        <v>137.768</v>
      </c>
      <c r="H58" s="10">
        <v>6.1029284518897802</v>
      </c>
      <c r="I58" s="5"/>
      <c r="J58" s="5"/>
    </row>
    <row r="59" spans="1:10" x14ac:dyDescent="0.2">
      <c r="A59" s="2" t="s">
        <v>84</v>
      </c>
      <c r="B59" s="2" t="s">
        <v>209</v>
      </c>
      <c r="C59" s="2" t="s">
        <v>85</v>
      </c>
      <c r="D59" s="2" t="s">
        <v>220</v>
      </c>
      <c r="E59" s="3">
        <v>43.476499898259803</v>
      </c>
      <c r="F59" s="5" t="s">
        <v>286</v>
      </c>
      <c r="G59" s="7" t="s">
        <v>286</v>
      </c>
      <c r="H59" s="10" t="s">
        <v>286</v>
      </c>
      <c r="I59" s="5"/>
      <c r="J59" s="5"/>
    </row>
    <row r="60" spans="1:10" x14ac:dyDescent="0.2">
      <c r="A60" s="2" t="s">
        <v>27</v>
      </c>
      <c r="B60" s="2" t="s">
        <v>180</v>
      </c>
      <c r="C60" s="2" t="s">
        <v>86</v>
      </c>
      <c r="D60" s="2" t="s">
        <v>266</v>
      </c>
      <c r="E60" s="3">
        <v>42.198996518581403</v>
      </c>
      <c r="F60" s="5">
        <v>89</v>
      </c>
      <c r="G60" s="7">
        <v>40.640999999999998</v>
      </c>
      <c r="H60" s="10">
        <v>8.1893719554440096</v>
      </c>
      <c r="I60" s="5"/>
      <c r="J60" s="5"/>
    </row>
    <row r="61" spans="1:10" x14ac:dyDescent="0.2">
      <c r="A61" s="2" t="s">
        <v>87</v>
      </c>
      <c r="B61" s="2" t="s">
        <v>210</v>
      </c>
      <c r="C61" s="2" t="s">
        <v>88</v>
      </c>
      <c r="D61" s="2" t="s">
        <v>267</v>
      </c>
      <c r="E61" s="3">
        <v>41.778712209561398</v>
      </c>
      <c r="F61" s="5">
        <v>262</v>
      </c>
      <c r="G61" s="7">
        <v>263.85000000000002</v>
      </c>
      <c r="H61" s="10">
        <v>-0.116818096919188</v>
      </c>
      <c r="I61" s="5"/>
      <c r="J61" s="5"/>
    </row>
    <row r="62" spans="1:10" x14ac:dyDescent="0.2">
      <c r="A62" s="2" t="s">
        <v>79</v>
      </c>
      <c r="B62" s="2" t="s">
        <v>206</v>
      </c>
      <c r="C62" s="2" t="s">
        <v>55</v>
      </c>
      <c r="D62" s="2" t="s">
        <v>194</v>
      </c>
      <c r="E62" s="3">
        <v>41.037515382660899</v>
      </c>
      <c r="F62" s="5" t="s">
        <v>286</v>
      </c>
      <c r="G62" s="7" t="s">
        <v>286</v>
      </c>
      <c r="H62" s="10" t="s">
        <v>286</v>
      </c>
      <c r="I62" s="5"/>
      <c r="J62" s="5"/>
    </row>
    <row r="63" spans="1:10" x14ac:dyDescent="0.2">
      <c r="A63" s="2" t="s">
        <v>89</v>
      </c>
      <c r="B63" s="2" t="s">
        <v>211</v>
      </c>
      <c r="C63" s="2" t="s">
        <v>90</v>
      </c>
      <c r="D63" s="2" t="s">
        <v>234</v>
      </c>
      <c r="E63" s="3">
        <v>36.592745645974396</v>
      </c>
      <c r="F63" s="5">
        <v>232</v>
      </c>
      <c r="G63" s="7">
        <v>211.596</v>
      </c>
      <c r="H63" s="10">
        <v>1.53327405514965</v>
      </c>
      <c r="I63" s="5"/>
      <c r="J63" s="5"/>
    </row>
    <row r="64" spans="1:10" x14ac:dyDescent="0.2">
      <c r="A64" s="2" t="s">
        <v>91</v>
      </c>
      <c r="B64" s="2" t="s">
        <v>91</v>
      </c>
      <c r="C64" s="2" t="s">
        <v>20</v>
      </c>
      <c r="D64" s="2" t="s">
        <v>20</v>
      </c>
      <c r="E64" s="3">
        <v>36.027012786724001</v>
      </c>
      <c r="F64" s="5">
        <v>99</v>
      </c>
      <c r="G64" s="7">
        <v>96.757000000000005</v>
      </c>
      <c r="H64" s="10">
        <v>0.24747776926669399</v>
      </c>
      <c r="I64" s="5"/>
      <c r="J64" s="5"/>
    </row>
    <row r="65" spans="1:10" x14ac:dyDescent="0.2">
      <c r="A65" s="2" t="s">
        <v>79</v>
      </c>
      <c r="B65" s="2" t="s">
        <v>206</v>
      </c>
      <c r="C65" s="2" t="s">
        <v>87</v>
      </c>
      <c r="D65" s="2" t="s">
        <v>210</v>
      </c>
      <c r="E65" s="3">
        <v>35.487674158350003</v>
      </c>
      <c r="F65" s="5" t="s">
        <v>286</v>
      </c>
      <c r="G65" s="7" t="s">
        <v>286</v>
      </c>
      <c r="H65" s="10" t="s">
        <v>286</v>
      </c>
      <c r="I65" s="5"/>
      <c r="J65" s="5"/>
    </row>
    <row r="66" spans="1:10" x14ac:dyDescent="0.2">
      <c r="A66" s="2" t="s">
        <v>64</v>
      </c>
      <c r="B66" s="2" t="s">
        <v>64</v>
      </c>
      <c r="C66" s="2" t="s">
        <v>92</v>
      </c>
      <c r="D66" s="2" t="s">
        <v>268</v>
      </c>
      <c r="E66" s="3">
        <v>35.181118829919697</v>
      </c>
      <c r="F66" s="5" t="s">
        <v>286</v>
      </c>
      <c r="G66" s="7" t="s">
        <v>286</v>
      </c>
      <c r="H66" s="10" t="s">
        <v>286</v>
      </c>
      <c r="I66" s="5"/>
      <c r="J66" s="5"/>
    </row>
    <row r="67" spans="1:10" x14ac:dyDescent="0.2">
      <c r="A67" s="2" t="s">
        <v>68</v>
      </c>
      <c r="B67" s="2" t="s">
        <v>199</v>
      </c>
      <c r="C67" s="2" t="s">
        <v>86</v>
      </c>
      <c r="D67" s="2" t="s">
        <v>266</v>
      </c>
      <c r="E67" s="3">
        <v>35.058934631786798</v>
      </c>
      <c r="F67" s="5">
        <v>18</v>
      </c>
      <c r="G67" s="7">
        <v>21.745000000000001</v>
      </c>
      <c r="H67" s="10">
        <v>-0.83465813545273904</v>
      </c>
      <c r="I67" s="5"/>
      <c r="J67" s="5"/>
    </row>
    <row r="68" spans="1:10" x14ac:dyDescent="0.2">
      <c r="A68" s="2" t="s">
        <v>93</v>
      </c>
      <c r="B68" s="2" t="s">
        <v>212</v>
      </c>
      <c r="C68" s="2" t="s">
        <v>24</v>
      </c>
      <c r="D68" s="2" t="s">
        <v>253</v>
      </c>
      <c r="E68" s="3">
        <v>35.016341514534901</v>
      </c>
      <c r="F68" s="5">
        <v>196</v>
      </c>
      <c r="G68" s="7">
        <v>166.82300000000001</v>
      </c>
      <c r="H68" s="10">
        <v>2.3311506850132302</v>
      </c>
      <c r="I68" s="5"/>
      <c r="J68" s="5"/>
    </row>
    <row r="69" spans="1:10" x14ac:dyDescent="0.2">
      <c r="A69" s="2" t="s">
        <v>94</v>
      </c>
      <c r="B69" s="2" t="s">
        <v>94</v>
      </c>
      <c r="C69" s="2" t="s">
        <v>37</v>
      </c>
      <c r="D69" s="2" t="s">
        <v>200</v>
      </c>
      <c r="E69" s="3">
        <v>34.961896324012201</v>
      </c>
      <c r="F69" s="5" t="s">
        <v>286</v>
      </c>
      <c r="G69" s="7" t="s">
        <v>286</v>
      </c>
      <c r="H69" s="10" t="s">
        <v>286</v>
      </c>
      <c r="I69" s="5"/>
      <c r="J69" s="5"/>
    </row>
    <row r="70" spans="1:10" x14ac:dyDescent="0.2">
      <c r="A70" s="2" t="s">
        <v>95</v>
      </c>
      <c r="B70" s="2" t="s">
        <v>213</v>
      </c>
      <c r="C70" s="2" t="s">
        <v>96</v>
      </c>
      <c r="D70" s="2" t="s">
        <v>269</v>
      </c>
      <c r="E70" s="3">
        <v>34.5174472051621</v>
      </c>
      <c r="F70" s="5">
        <v>524</v>
      </c>
      <c r="G70" s="7">
        <v>425.62</v>
      </c>
      <c r="H70" s="10">
        <v>5.1143833768996503</v>
      </c>
      <c r="I70" s="5"/>
      <c r="J70" s="5"/>
    </row>
    <row r="71" spans="1:10" x14ac:dyDescent="0.2">
      <c r="A71" s="2" t="s">
        <v>20</v>
      </c>
      <c r="B71" s="2" t="s">
        <v>20</v>
      </c>
      <c r="C71" s="2" t="s">
        <v>73</v>
      </c>
      <c r="D71" s="2" t="s">
        <v>202</v>
      </c>
      <c r="E71" s="3">
        <v>33.446524602193797</v>
      </c>
      <c r="F71" s="5">
        <v>40</v>
      </c>
      <c r="G71" s="7">
        <v>48.654000000000003</v>
      </c>
      <c r="H71" s="10">
        <v>-1.3016214910877599</v>
      </c>
      <c r="I71" s="5"/>
      <c r="J71" s="5"/>
    </row>
    <row r="72" spans="1:10" x14ac:dyDescent="0.2">
      <c r="A72" s="2" t="s">
        <v>55</v>
      </c>
      <c r="B72" s="2" t="s">
        <v>194</v>
      </c>
      <c r="C72" s="2" t="s">
        <v>97</v>
      </c>
      <c r="D72" s="2" t="s">
        <v>270</v>
      </c>
      <c r="E72" s="3">
        <v>32.395754597270397</v>
      </c>
      <c r="F72" s="5">
        <v>8</v>
      </c>
      <c r="G72" s="7">
        <v>31.561</v>
      </c>
      <c r="H72" s="10">
        <v>-4.3807395525569701</v>
      </c>
      <c r="I72" s="5"/>
      <c r="J72" s="5"/>
    </row>
    <row r="73" spans="1:10" x14ac:dyDescent="0.2">
      <c r="A73" s="2" t="s">
        <v>98</v>
      </c>
      <c r="B73" s="2" t="s">
        <v>98</v>
      </c>
      <c r="C73" s="2" t="s">
        <v>52</v>
      </c>
      <c r="D73" s="2" t="s">
        <v>52</v>
      </c>
      <c r="E73" s="3">
        <v>32.151957020001198</v>
      </c>
      <c r="F73" s="5" t="s">
        <v>286</v>
      </c>
      <c r="G73" s="7" t="s">
        <v>286</v>
      </c>
      <c r="H73" s="10" t="s">
        <v>286</v>
      </c>
      <c r="I73" s="5"/>
      <c r="J73" s="5"/>
    </row>
    <row r="74" spans="1:10" x14ac:dyDescent="0.2">
      <c r="A74" s="2" t="s">
        <v>66</v>
      </c>
      <c r="B74" s="2" t="s">
        <v>66</v>
      </c>
      <c r="C74" s="2" t="s">
        <v>97</v>
      </c>
      <c r="D74" s="2" t="s">
        <v>270</v>
      </c>
      <c r="E74" s="3">
        <v>32.004991446543201</v>
      </c>
      <c r="F74" s="5">
        <v>81</v>
      </c>
      <c r="G74" s="7">
        <v>98.218000000000004</v>
      </c>
      <c r="H74" s="10">
        <v>-1.7625961273181801</v>
      </c>
      <c r="I74" s="5"/>
      <c r="J74" s="5"/>
    </row>
    <row r="75" spans="1:10" x14ac:dyDescent="0.2">
      <c r="A75" s="2" t="s">
        <v>99</v>
      </c>
      <c r="B75" s="2" t="s">
        <v>214</v>
      </c>
      <c r="C75" s="2" t="s">
        <v>99</v>
      </c>
      <c r="D75" s="2" t="s">
        <v>214</v>
      </c>
      <c r="E75" s="3">
        <v>31.4679844995762</v>
      </c>
      <c r="F75" s="5">
        <v>1557</v>
      </c>
      <c r="G75" s="7">
        <v>1517.1030000000001</v>
      </c>
      <c r="H75" s="10">
        <v>1.0717117506840199</v>
      </c>
      <c r="I75" s="5"/>
      <c r="J75" s="5"/>
    </row>
    <row r="76" spans="1:10" x14ac:dyDescent="0.2">
      <c r="A76" s="2" t="s">
        <v>100</v>
      </c>
      <c r="B76" s="2" t="s">
        <v>215</v>
      </c>
      <c r="C76" s="2" t="s">
        <v>101</v>
      </c>
      <c r="D76" s="2" t="s">
        <v>101</v>
      </c>
      <c r="E76" s="3">
        <v>31.391795337483199</v>
      </c>
      <c r="F76" s="5" t="s">
        <v>286</v>
      </c>
      <c r="G76" s="7" t="s">
        <v>286</v>
      </c>
      <c r="H76" s="10" t="s">
        <v>286</v>
      </c>
      <c r="I76" s="5"/>
      <c r="J76" s="5"/>
    </row>
    <row r="77" spans="1:10" x14ac:dyDescent="0.2">
      <c r="A77" s="2" t="s">
        <v>95</v>
      </c>
      <c r="B77" s="2" t="s">
        <v>213</v>
      </c>
      <c r="C77" s="2" t="s">
        <v>59</v>
      </c>
      <c r="D77" s="2" t="s">
        <v>59</v>
      </c>
      <c r="E77" s="3">
        <v>30.950585272787599</v>
      </c>
      <c r="F77" s="5">
        <v>197</v>
      </c>
      <c r="G77" s="7">
        <v>160.85300000000001</v>
      </c>
      <c r="H77" s="10">
        <v>2.9333045231321599</v>
      </c>
      <c r="I77" s="5"/>
      <c r="J77" s="5"/>
    </row>
    <row r="78" spans="1:10" x14ac:dyDescent="0.2">
      <c r="A78" s="2" t="s">
        <v>102</v>
      </c>
      <c r="B78" s="2" t="s">
        <v>102</v>
      </c>
      <c r="C78" s="2" t="s">
        <v>101</v>
      </c>
      <c r="D78" s="2" t="s">
        <v>101</v>
      </c>
      <c r="E78" s="3">
        <v>30.345913130681399</v>
      </c>
      <c r="F78" s="5" t="s">
        <v>286</v>
      </c>
      <c r="G78" s="7" t="s">
        <v>286</v>
      </c>
      <c r="H78" s="10" t="s">
        <v>286</v>
      </c>
      <c r="I78" s="5"/>
      <c r="J78" s="5"/>
    </row>
    <row r="79" spans="1:10" x14ac:dyDescent="0.2">
      <c r="A79" s="2" t="s">
        <v>103</v>
      </c>
      <c r="B79" s="2" t="s">
        <v>103</v>
      </c>
      <c r="C79" s="2" t="s">
        <v>103</v>
      </c>
      <c r="D79" s="2" t="s">
        <v>103</v>
      </c>
      <c r="E79" s="3">
        <v>30.306984318070299</v>
      </c>
      <c r="F79" s="5" t="s">
        <v>286</v>
      </c>
      <c r="G79" s="7" t="s">
        <v>286</v>
      </c>
      <c r="H79" s="10" t="s">
        <v>286</v>
      </c>
      <c r="I79" s="5"/>
      <c r="J79" s="5"/>
    </row>
    <row r="80" spans="1:10" x14ac:dyDescent="0.2">
      <c r="A80" s="2" t="s">
        <v>14</v>
      </c>
      <c r="B80" s="2" t="s">
        <v>174</v>
      </c>
      <c r="C80" s="2" t="s">
        <v>14</v>
      </c>
      <c r="D80" s="2" t="s">
        <v>174</v>
      </c>
      <c r="E80" s="3">
        <v>30.292902290167099</v>
      </c>
      <c r="F80" s="5">
        <v>22</v>
      </c>
      <c r="G80" s="7">
        <v>14.430999999999999</v>
      </c>
      <c r="H80" s="10">
        <v>2.0741081989383199</v>
      </c>
      <c r="I80" s="5"/>
      <c r="J80" s="5"/>
    </row>
    <row r="81" spans="1:10" x14ac:dyDescent="0.2">
      <c r="A81" s="2" t="s">
        <v>104</v>
      </c>
      <c r="B81" s="2" t="s">
        <v>104</v>
      </c>
      <c r="C81" s="2" t="s">
        <v>48</v>
      </c>
      <c r="D81" s="2" t="s">
        <v>204</v>
      </c>
      <c r="E81" s="3">
        <v>29.775634739542301</v>
      </c>
      <c r="F81" s="5">
        <v>552</v>
      </c>
      <c r="G81" s="7">
        <v>539.89200000000005</v>
      </c>
      <c r="H81" s="10">
        <v>0.53527750191701196</v>
      </c>
      <c r="I81" s="5"/>
      <c r="J81" s="5"/>
    </row>
    <row r="82" spans="1:10" x14ac:dyDescent="0.2">
      <c r="A82" s="2" t="s">
        <v>105</v>
      </c>
      <c r="B82" s="2" t="s">
        <v>216</v>
      </c>
      <c r="C82" s="2" t="s">
        <v>82</v>
      </c>
      <c r="D82" s="2" t="s">
        <v>207</v>
      </c>
      <c r="E82" s="3">
        <v>29.701271294063801</v>
      </c>
      <c r="F82" s="5">
        <v>2426</v>
      </c>
      <c r="G82" s="7">
        <v>2438.7330000000002</v>
      </c>
      <c r="H82" s="10">
        <v>-0.23652819571195599</v>
      </c>
      <c r="I82" s="5"/>
      <c r="J82" s="5"/>
    </row>
    <row r="83" spans="1:10" x14ac:dyDescent="0.2">
      <c r="A83" s="2" t="s">
        <v>106</v>
      </c>
      <c r="B83" s="2" t="s">
        <v>217</v>
      </c>
      <c r="C83" s="2" t="s">
        <v>82</v>
      </c>
      <c r="D83" s="2" t="s">
        <v>207</v>
      </c>
      <c r="E83" s="3">
        <v>29.408630338500299</v>
      </c>
      <c r="F83" s="5">
        <v>253</v>
      </c>
      <c r="G83" s="7">
        <v>246.23400000000001</v>
      </c>
      <c r="H83" s="10">
        <v>0.45197026099022702</v>
      </c>
      <c r="I83" s="5"/>
      <c r="J83" s="5"/>
    </row>
    <row r="84" spans="1:10" x14ac:dyDescent="0.2">
      <c r="A84" s="2" t="s">
        <v>43</v>
      </c>
      <c r="B84" s="2" t="s">
        <v>218</v>
      </c>
      <c r="C84" s="2" t="s">
        <v>67</v>
      </c>
      <c r="D84" s="2" t="s">
        <v>67</v>
      </c>
      <c r="E84" s="3">
        <v>29.355199039094298</v>
      </c>
      <c r="F84" s="5">
        <v>713</v>
      </c>
      <c r="G84" s="7">
        <v>778.39700000000005</v>
      </c>
      <c r="H84" s="10">
        <v>-2.4543793239302798</v>
      </c>
      <c r="I84" s="5"/>
      <c r="J84" s="5"/>
    </row>
    <row r="85" spans="1:10" x14ac:dyDescent="0.2">
      <c r="A85" s="2" t="s">
        <v>107</v>
      </c>
      <c r="B85" s="2" t="s">
        <v>219</v>
      </c>
      <c r="C85" s="2" t="s">
        <v>82</v>
      </c>
      <c r="D85" s="2" t="s">
        <v>207</v>
      </c>
      <c r="E85" s="3">
        <v>28.8378536449958</v>
      </c>
      <c r="F85" s="5">
        <v>2283</v>
      </c>
      <c r="G85" s="7">
        <v>2266.0770000000002</v>
      </c>
      <c r="H85" s="10">
        <v>0.31429855230625497</v>
      </c>
      <c r="I85" s="5"/>
      <c r="J85" s="5"/>
    </row>
    <row r="86" spans="1:10" x14ac:dyDescent="0.2">
      <c r="A86" s="2" t="s">
        <v>85</v>
      </c>
      <c r="B86" s="2" t="s">
        <v>220</v>
      </c>
      <c r="C86" s="2" t="s">
        <v>24</v>
      </c>
      <c r="D86" s="2" t="s">
        <v>253</v>
      </c>
      <c r="E86" s="3">
        <v>27.3324044657268</v>
      </c>
      <c r="F86" s="5">
        <v>225</v>
      </c>
      <c r="G86" s="7">
        <v>271.91399999999999</v>
      </c>
      <c r="H86" s="10">
        <v>-3.0143725212322399</v>
      </c>
      <c r="I86" s="5"/>
      <c r="J86" s="5"/>
    </row>
    <row r="87" spans="1:10" x14ac:dyDescent="0.2">
      <c r="A87" s="2" t="s">
        <v>77</v>
      </c>
      <c r="B87" s="2" t="s">
        <v>221</v>
      </c>
      <c r="C87" s="2" t="s">
        <v>77</v>
      </c>
      <c r="D87" s="2" t="s">
        <v>221</v>
      </c>
      <c r="E87" s="3">
        <v>26.712922369336599</v>
      </c>
      <c r="F87" s="5">
        <v>536</v>
      </c>
      <c r="G87" s="7">
        <v>548.38400000000001</v>
      </c>
      <c r="H87" s="10">
        <v>-0.58035628213340495</v>
      </c>
      <c r="I87" s="5"/>
      <c r="J87" s="5"/>
    </row>
    <row r="88" spans="1:10" x14ac:dyDescent="0.2">
      <c r="A88" s="2" t="s">
        <v>108</v>
      </c>
      <c r="B88" s="2" t="s">
        <v>108</v>
      </c>
      <c r="C88" s="2" t="s">
        <v>109</v>
      </c>
      <c r="D88" s="2" t="s">
        <v>271</v>
      </c>
      <c r="E88" s="3">
        <v>26.197198715640699</v>
      </c>
      <c r="F88" s="5">
        <v>554</v>
      </c>
      <c r="G88" s="7">
        <v>547.63800000000003</v>
      </c>
      <c r="H88" s="10">
        <v>0.29445154767521098</v>
      </c>
      <c r="I88" s="5"/>
      <c r="J88" s="5"/>
    </row>
    <row r="89" spans="1:10" x14ac:dyDescent="0.2">
      <c r="A89" s="2" t="s">
        <v>110</v>
      </c>
      <c r="B89" s="2" t="s">
        <v>222</v>
      </c>
      <c r="C89" s="2" t="s">
        <v>26</v>
      </c>
      <c r="D89" s="2" t="s">
        <v>182</v>
      </c>
      <c r="E89" s="3">
        <v>26.126265876184299</v>
      </c>
      <c r="F89" s="5">
        <v>614</v>
      </c>
      <c r="G89" s="7">
        <v>596.16800000000001</v>
      </c>
      <c r="H89" s="10">
        <v>0.75179646277692302</v>
      </c>
      <c r="I89" s="5"/>
      <c r="J89" s="5"/>
    </row>
    <row r="90" spans="1:10" x14ac:dyDescent="0.2">
      <c r="A90" s="2" t="s">
        <v>52</v>
      </c>
      <c r="B90" s="2" t="s">
        <v>52</v>
      </c>
      <c r="C90" s="2" t="s">
        <v>97</v>
      </c>
      <c r="D90" s="2" t="s">
        <v>270</v>
      </c>
      <c r="E90" s="3">
        <v>24.214406809250999</v>
      </c>
      <c r="F90" s="5" t="s">
        <v>286</v>
      </c>
      <c r="G90" s="7" t="s">
        <v>286</v>
      </c>
      <c r="H90" s="10" t="s">
        <v>286</v>
      </c>
      <c r="I90" s="5"/>
      <c r="J90" s="5"/>
    </row>
    <row r="91" spans="1:10" x14ac:dyDescent="0.2">
      <c r="A91" s="2" t="s">
        <v>106</v>
      </c>
      <c r="B91" s="2" t="s">
        <v>217</v>
      </c>
      <c r="C91" s="2" t="s">
        <v>111</v>
      </c>
      <c r="D91" s="2" t="s">
        <v>233</v>
      </c>
      <c r="E91" s="3">
        <v>23.906025915863101</v>
      </c>
      <c r="F91" s="5">
        <v>39</v>
      </c>
      <c r="G91" s="7">
        <v>6.1559999999999997</v>
      </c>
      <c r="H91" s="10">
        <v>13.924371328560101</v>
      </c>
      <c r="I91" s="5"/>
      <c r="J91" s="5"/>
    </row>
    <row r="92" spans="1:10" x14ac:dyDescent="0.2">
      <c r="A92" s="2" t="s">
        <v>52</v>
      </c>
      <c r="B92" s="2" t="s">
        <v>52</v>
      </c>
      <c r="C92" s="2" t="s">
        <v>112</v>
      </c>
      <c r="D92" s="2" t="s">
        <v>272</v>
      </c>
      <c r="E92" s="3">
        <v>23.647990751865901</v>
      </c>
      <c r="F92" s="5" t="s">
        <v>286</v>
      </c>
      <c r="G92" s="7" t="s">
        <v>286</v>
      </c>
      <c r="H92" s="10" t="s">
        <v>286</v>
      </c>
      <c r="I92" s="5"/>
      <c r="J92" s="5"/>
    </row>
    <row r="93" spans="1:10" x14ac:dyDescent="0.2">
      <c r="A93" s="2" t="s">
        <v>113</v>
      </c>
      <c r="B93" s="2" t="s">
        <v>223</v>
      </c>
      <c r="C93" s="2" t="s">
        <v>13</v>
      </c>
      <c r="D93" s="2" t="s">
        <v>173</v>
      </c>
      <c r="E93" s="3">
        <v>23.636951828104799</v>
      </c>
      <c r="F93" s="5" t="s">
        <v>286</v>
      </c>
      <c r="G93" s="7" t="s">
        <v>286</v>
      </c>
      <c r="H93" s="10" t="s">
        <v>286</v>
      </c>
      <c r="I93" s="5"/>
      <c r="J93" s="5"/>
    </row>
    <row r="94" spans="1:10" x14ac:dyDescent="0.2">
      <c r="A94" s="2" t="s">
        <v>91</v>
      </c>
      <c r="B94" s="2" t="s">
        <v>91</v>
      </c>
      <c r="C94" s="2" t="s">
        <v>43</v>
      </c>
      <c r="D94" s="2" t="s">
        <v>218</v>
      </c>
      <c r="E94" s="3">
        <v>23.578464594470301</v>
      </c>
      <c r="F94" s="5">
        <v>145</v>
      </c>
      <c r="G94" s="7">
        <v>177.684</v>
      </c>
      <c r="H94" s="10">
        <v>-2.67536870227456</v>
      </c>
      <c r="I94" s="5"/>
      <c r="J94" s="5"/>
    </row>
    <row r="95" spans="1:10" x14ac:dyDescent="0.2">
      <c r="A95" s="2" t="s">
        <v>43</v>
      </c>
      <c r="B95" s="2" t="s">
        <v>218</v>
      </c>
      <c r="C95" s="2" t="s">
        <v>78</v>
      </c>
      <c r="D95" s="2" t="s">
        <v>205</v>
      </c>
      <c r="E95" s="3">
        <v>23.444858854209201</v>
      </c>
      <c r="F95" s="5">
        <v>1072</v>
      </c>
      <c r="G95" s="7">
        <v>1097.664</v>
      </c>
      <c r="H95" s="10">
        <v>-0.79001049014437097</v>
      </c>
      <c r="I95" s="5"/>
      <c r="J95" s="5"/>
    </row>
    <row r="96" spans="1:10" x14ac:dyDescent="0.2">
      <c r="A96" s="2" t="s">
        <v>114</v>
      </c>
      <c r="B96" s="2" t="s">
        <v>224</v>
      </c>
      <c r="C96" s="2" t="s">
        <v>115</v>
      </c>
      <c r="D96" s="2" t="s">
        <v>115</v>
      </c>
      <c r="E96" s="3">
        <v>23.2826840014685</v>
      </c>
      <c r="F96" s="5">
        <v>799</v>
      </c>
      <c r="G96" s="7">
        <v>751.22699999999998</v>
      </c>
      <c r="H96" s="10">
        <v>1.6965016281593901</v>
      </c>
      <c r="I96" s="5"/>
      <c r="J96" s="5"/>
    </row>
    <row r="97" spans="1:10" x14ac:dyDescent="0.2">
      <c r="A97" s="2" t="s">
        <v>71</v>
      </c>
      <c r="B97" s="2" t="s">
        <v>225</v>
      </c>
      <c r="C97" s="2" t="s">
        <v>71</v>
      </c>
      <c r="D97" s="2" t="s">
        <v>225</v>
      </c>
      <c r="E97" s="3">
        <v>23.119262014300599</v>
      </c>
      <c r="F97" s="5">
        <v>182</v>
      </c>
      <c r="G97" s="7">
        <v>180.56100000000001</v>
      </c>
      <c r="H97" s="10">
        <v>0.10864840897552799</v>
      </c>
      <c r="I97" s="5"/>
      <c r="J97" s="5"/>
    </row>
    <row r="98" spans="1:10" x14ac:dyDescent="0.2">
      <c r="A98" s="2" t="s">
        <v>31</v>
      </c>
      <c r="B98" s="2" t="s">
        <v>31</v>
      </c>
      <c r="C98" s="2" t="s">
        <v>116</v>
      </c>
      <c r="D98" s="2" t="s">
        <v>273</v>
      </c>
      <c r="E98" s="3">
        <v>22.683336095273201</v>
      </c>
      <c r="F98" s="5">
        <v>206</v>
      </c>
      <c r="G98" s="7">
        <v>179.59899999999999</v>
      </c>
      <c r="H98" s="10">
        <v>2.1426433032343399</v>
      </c>
      <c r="I98" s="5"/>
      <c r="J98" s="5"/>
    </row>
    <row r="99" spans="1:10" x14ac:dyDescent="0.2">
      <c r="A99" s="2" t="s">
        <v>59</v>
      </c>
      <c r="B99" s="2" t="s">
        <v>59</v>
      </c>
      <c r="C99" s="2" t="s">
        <v>117</v>
      </c>
      <c r="D99" s="2" t="s">
        <v>274</v>
      </c>
      <c r="E99" s="3">
        <v>22.648933601143099</v>
      </c>
      <c r="F99" s="5">
        <v>0</v>
      </c>
      <c r="G99" s="7">
        <v>0</v>
      </c>
      <c r="H99" s="10"/>
      <c r="I99" s="5"/>
      <c r="J99" s="5"/>
    </row>
    <row r="100" spans="1:10" x14ac:dyDescent="0.2">
      <c r="A100" s="2" t="s">
        <v>84</v>
      </c>
      <c r="B100" s="2" t="s">
        <v>209</v>
      </c>
      <c r="C100" s="2" t="s">
        <v>118</v>
      </c>
      <c r="D100" s="2" t="s">
        <v>275</v>
      </c>
      <c r="E100" s="3">
        <v>22.5261714830282</v>
      </c>
      <c r="F100" s="5" t="s">
        <v>286</v>
      </c>
      <c r="G100" s="7" t="s">
        <v>286</v>
      </c>
      <c r="H100" s="10" t="s">
        <v>286</v>
      </c>
      <c r="I100" s="5"/>
      <c r="J100" s="5"/>
    </row>
    <row r="101" spans="1:10" x14ac:dyDescent="0.2">
      <c r="A101" s="2" t="s">
        <v>48</v>
      </c>
      <c r="B101" s="2" t="s">
        <v>204</v>
      </c>
      <c r="C101" s="2" t="s">
        <v>119</v>
      </c>
      <c r="D101" s="2" t="s">
        <v>119</v>
      </c>
      <c r="E101" s="3">
        <v>21.934816234414001</v>
      </c>
      <c r="F101" s="5">
        <v>264</v>
      </c>
      <c r="G101" s="7">
        <v>257.488</v>
      </c>
      <c r="H101" s="10">
        <v>0.44826860608120001</v>
      </c>
      <c r="I101" s="5"/>
      <c r="J101" s="5"/>
    </row>
    <row r="102" spans="1:10" x14ac:dyDescent="0.2">
      <c r="A102" s="2" t="s">
        <v>87</v>
      </c>
      <c r="B102" s="2" t="s">
        <v>210</v>
      </c>
      <c r="C102" s="2" t="s">
        <v>112</v>
      </c>
      <c r="D102" s="2" t="s">
        <v>272</v>
      </c>
      <c r="E102" s="3">
        <v>21.906115982944002</v>
      </c>
      <c r="F102" s="5" t="s">
        <v>286</v>
      </c>
      <c r="G102" s="7" t="s">
        <v>286</v>
      </c>
      <c r="H102" s="10" t="s">
        <v>286</v>
      </c>
      <c r="I102" s="5"/>
      <c r="J102" s="5"/>
    </row>
    <row r="103" spans="1:10" x14ac:dyDescent="0.2">
      <c r="A103" s="2" t="s">
        <v>27</v>
      </c>
      <c r="B103" s="2" t="s">
        <v>180</v>
      </c>
      <c r="C103" s="2" t="s">
        <v>45</v>
      </c>
      <c r="D103" s="2" t="s">
        <v>257</v>
      </c>
      <c r="E103" s="3">
        <v>21.8181719813286</v>
      </c>
      <c r="F103" s="5">
        <v>435</v>
      </c>
      <c r="G103" s="7">
        <v>436.69799999999998</v>
      </c>
      <c r="H103" s="10">
        <v>-8.3914259279555203E-2</v>
      </c>
      <c r="I103" s="5"/>
      <c r="J103" s="5"/>
    </row>
    <row r="104" spans="1:10" x14ac:dyDescent="0.2">
      <c r="A104" s="2" t="s">
        <v>120</v>
      </c>
      <c r="B104" s="2" t="s">
        <v>226</v>
      </c>
      <c r="C104" s="2" t="s">
        <v>121</v>
      </c>
      <c r="D104" s="2" t="s">
        <v>276</v>
      </c>
      <c r="E104" s="3">
        <v>21.730045335182702</v>
      </c>
      <c r="F104" s="5" t="s">
        <v>286</v>
      </c>
      <c r="G104" s="7" t="s">
        <v>286</v>
      </c>
      <c r="H104" s="10" t="s">
        <v>286</v>
      </c>
      <c r="I104" s="5"/>
      <c r="J104" s="5"/>
    </row>
    <row r="105" spans="1:10" x14ac:dyDescent="0.2">
      <c r="A105" s="2" t="s">
        <v>30</v>
      </c>
      <c r="B105" s="2" t="s">
        <v>30</v>
      </c>
      <c r="C105" s="2" t="s">
        <v>122</v>
      </c>
      <c r="D105" s="2" t="s">
        <v>239</v>
      </c>
      <c r="E105" s="3">
        <v>21.350302973925299</v>
      </c>
      <c r="F105" s="5">
        <v>46</v>
      </c>
      <c r="G105" s="7">
        <v>24.741</v>
      </c>
      <c r="H105" s="10">
        <v>4.4616183490222099</v>
      </c>
      <c r="I105" s="5"/>
      <c r="J105" s="5"/>
    </row>
    <row r="106" spans="1:10" x14ac:dyDescent="0.2">
      <c r="A106" s="2" t="s">
        <v>99</v>
      </c>
      <c r="B106" s="2" t="s">
        <v>214</v>
      </c>
      <c r="C106" s="2" t="s">
        <v>69</v>
      </c>
      <c r="D106" s="2" t="s">
        <v>69</v>
      </c>
      <c r="E106" s="3">
        <v>20.7868861756324</v>
      </c>
      <c r="F106" s="5" t="s">
        <v>286</v>
      </c>
      <c r="G106" s="7" t="s">
        <v>286</v>
      </c>
      <c r="H106" s="10" t="s">
        <v>286</v>
      </c>
      <c r="I106" s="5"/>
      <c r="J106" s="5"/>
    </row>
    <row r="107" spans="1:10" x14ac:dyDescent="0.2">
      <c r="A107" s="2" t="s">
        <v>110</v>
      </c>
      <c r="B107" s="2" t="s">
        <v>222</v>
      </c>
      <c r="C107" s="2" t="s">
        <v>76</v>
      </c>
      <c r="D107" s="2" t="s">
        <v>263</v>
      </c>
      <c r="E107" s="3">
        <v>20.7103213734486</v>
      </c>
      <c r="F107" s="5">
        <v>113</v>
      </c>
      <c r="G107" s="7">
        <v>123.91200000000001</v>
      </c>
      <c r="H107" s="10">
        <v>-1.0287554783991899</v>
      </c>
      <c r="I107" s="5"/>
      <c r="J107" s="5"/>
    </row>
    <row r="108" spans="1:10" x14ac:dyDescent="0.2">
      <c r="A108" s="2" t="s">
        <v>30</v>
      </c>
      <c r="B108" s="2" t="s">
        <v>30</v>
      </c>
      <c r="C108" s="2" t="s">
        <v>59</v>
      </c>
      <c r="D108" s="2" t="s">
        <v>59</v>
      </c>
      <c r="E108" s="3">
        <v>20.6797198693144</v>
      </c>
      <c r="F108" s="5">
        <v>92</v>
      </c>
      <c r="G108" s="7">
        <v>51.139000000000003</v>
      </c>
      <c r="H108" s="10">
        <v>5.8065755438482896</v>
      </c>
      <c r="I108" s="5"/>
      <c r="J108" s="5"/>
    </row>
    <row r="109" spans="1:10" x14ac:dyDescent="0.2">
      <c r="A109" s="2" t="s">
        <v>43</v>
      </c>
      <c r="B109" s="2" t="s">
        <v>218</v>
      </c>
      <c r="C109" s="2" t="s">
        <v>123</v>
      </c>
      <c r="D109" s="2" t="s">
        <v>277</v>
      </c>
      <c r="E109" s="3">
        <v>20.596107411578199</v>
      </c>
      <c r="F109" s="5">
        <v>666</v>
      </c>
      <c r="G109" s="7">
        <v>672.82600000000002</v>
      </c>
      <c r="H109" s="10">
        <v>-0.273068460896636</v>
      </c>
      <c r="I109" s="5"/>
      <c r="J109" s="5"/>
    </row>
    <row r="110" spans="1:10" x14ac:dyDescent="0.2">
      <c r="A110" s="2" t="s">
        <v>100</v>
      </c>
      <c r="B110" s="2" t="s">
        <v>215</v>
      </c>
      <c r="C110" s="2" t="s">
        <v>100</v>
      </c>
      <c r="D110" s="2" t="s">
        <v>215</v>
      </c>
      <c r="E110" s="3">
        <v>20.1371491084379</v>
      </c>
      <c r="F110" s="5">
        <v>12</v>
      </c>
      <c r="G110" s="7">
        <v>3.4710000000000001</v>
      </c>
      <c r="H110" s="10">
        <v>4.7985759406682904</v>
      </c>
      <c r="I110" s="5"/>
      <c r="J110" s="5"/>
    </row>
    <row r="111" spans="1:10" x14ac:dyDescent="0.2">
      <c r="A111" s="2" t="s">
        <v>72</v>
      </c>
      <c r="B111" s="2" t="s">
        <v>201</v>
      </c>
      <c r="C111" s="2" t="s">
        <v>26</v>
      </c>
      <c r="D111" s="2" t="s">
        <v>182</v>
      </c>
      <c r="E111" s="3">
        <v>20.131789346049501</v>
      </c>
      <c r="F111" s="5">
        <v>396</v>
      </c>
      <c r="G111" s="7">
        <v>423.20800000000003</v>
      </c>
      <c r="H111" s="10">
        <v>-1.43375905036269</v>
      </c>
      <c r="I111" s="5"/>
      <c r="J111" s="5"/>
    </row>
    <row r="112" spans="1:10" x14ac:dyDescent="0.2">
      <c r="A112" s="2" t="s">
        <v>95</v>
      </c>
      <c r="B112" s="2" t="s">
        <v>213</v>
      </c>
      <c r="C112" s="2" t="s">
        <v>85</v>
      </c>
      <c r="D112" s="2" t="s">
        <v>220</v>
      </c>
      <c r="E112" s="3">
        <v>20.077287446999499</v>
      </c>
      <c r="F112" s="5">
        <v>1102</v>
      </c>
      <c r="G112" s="7">
        <v>1158.9860000000001</v>
      </c>
      <c r="H112" s="10">
        <v>-1.6905998213198501</v>
      </c>
      <c r="I112" s="5"/>
      <c r="J112" s="5"/>
    </row>
    <row r="113" spans="1:10" x14ac:dyDescent="0.2">
      <c r="A113" s="2" t="s">
        <v>124</v>
      </c>
      <c r="B113" s="2" t="s">
        <v>227</v>
      </c>
      <c r="C113" s="2" t="s">
        <v>122</v>
      </c>
      <c r="D113" s="2" t="s">
        <v>239</v>
      </c>
      <c r="E113" s="3">
        <v>19.857870976333299</v>
      </c>
      <c r="F113" s="5">
        <v>183</v>
      </c>
      <c r="G113" s="7">
        <v>190.45</v>
      </c>
      <c r="H113" s="10">
        <v>-0.567573128820683</v>
      </c>
      <c r="I113" s="5"/>
      <c r="J113" s="5"/>
    </row>
    <row r="114" spans="1:10" x14ac:dyDescent="0.2">
      <c r="A114" s="2" t="s">
        <v>31</v>
      </c>
      <c r="B114" s="2" t="s">
        <v>31</v>
      </c>
      <c r="C114" s="2" t="s">
        <v>51</v>
      </c>
      <c r="D114" s="2" t="s">
        <v>192</v>
      </c>
      <c r="E114" s="3">
        <v>19.851508895553501</v>
      </c>
      <c r="F114" s="5" t="s">
        <v>286</v>
      </c>
      <c r="G114" s="7" t="s">
        <v>286</v>
      </c>
      <c r="H114" s="10" t="s">
        <v>286</v>
      </c>
      <c r="I114" s="5"/>
      <c r="J114" s="5"/>
    </row>
    <row r="115" spans="1:10" x14ac:dyDescent="0.2">
      <c r="A115" s="2" t="s">
        <v>82</v>
      </c>
      <c r="B115" s="2" t="s">
        <v>207</v>
      </c>
      <c r="C115" s="2" t="s">
        <v>17</v>
      </c>
      <c r="D115" s="2" t="s">
        <v>250</v>
      </c>
      <c r="E115" s="3">
        <v>19.851384028102501</v>
      </c>
      <c r="F115" s="5">
        <v>2747</v>
      </c>
      <c r="G115" s="7">
        <v>2752.8270000000002</v>
      </c>
      <c r="H115" s="10">
        <v>-9.5813223271872805E-2</v>
      </c>
      <c r="I115" s="5"/>
      <c r="J115" s="5"/>
    </row>
    <row r="116" spans="1:10" x14ac:dyDescent="0.2">
      <c r="A116" s="2" t="s">
        <v>110</v>
      </c>
      <c r="B116" s="2" t="s">
        <v>222</v>
      </c>
      <c r="C116" s="2" t="s">
        <v>97</v>
      </c>
      <c r="D116" s="2" t="s">
        <v>270</v>
      </c>
      <c r="E116" s="3">
        <v>19.751669994070401</v>
      </c>
      <c r="F116" s="5">
        <v>572</v>
      </c>
      <c r="G116" s="7">
        <v>347</v>
      </c>
      <c r="H116" s="10">
        <v>11.309760322479701</v>
      </c>
      <c r="I116" s="5"/>
      <c r="J116" s="5"/>
    </row>
    <row r="117" spans="1:10" x14ac:dyDescent="0.2">
      <c r="A117" s="2" t="s">
        <v>30</v>
      </c>
      <c r="B117" s="2" t="s">
        <v>30</v>
      </c>
      <c r="C117" s="2" t="s">
        <v>75</v>
      </c>
      <c r="D117" s="2" t="s">
        <v>203</v>
      </c>
      <c r="E117" s="3">
        <v>19.110849992401899</v>
      </c>
      <c r="F117" s="5">
        <v>41</v>
      </c>
      <c r="G117" s="7">
        <v>33.590000000000003</v>
      </c>
      <c r="H117" s="10">
        <v>1.2665667442378601</v>
      </c>
      <c r="I117" s="5"/>
      <c r="J117" s="5"/>
    </row>
    <row r="118" spans="1:10" x14ac:dyDescent="0.2">
      <c r="A118" s="2" t="s">
        <v>125</v>
      </c>
      <c r="B118" s="2" t="s">
        <v>228</v>
      </c>
      <c r="C118" s="2" t="s">
        <v>82</v>
      </c>
      <c r="D118" s="2" t="s">
        <v>207</v>
      </c>
      <c r="E118" s="3">
        <v>18.316688495527899</v>
      </c>
      <c r="F118" s="5" t="s">
        <v>286</v>
      </c>
      <c r="G118" s="7" t="s">
        <v>286</v>
      </c>
      <c r="H118" s="10" t="s">
        <v>286</v>
      </c>
      <c r="I118" s="5"/>
      <c r="J118" s="5"/>
    </row>
    <row r="119" spans="1:10" x14ac:dyDescent="0.2">
      <c r="A119" s="2" t="s">
        <v>126</v>
      </c>
      <c r="B119" s="2" t="s">
        <v>126</v>
      </c>
      <c r="C119" s="2" t="s">
        <v>87</v>
      </c>
      <c r="D119" s="2" t="s">
        <v>210</v>
      </c>
      <c r="E119" s="3">
        <v>18.023329863607099</v>
      </c>
      <c r="F119" s="5">
        <v>97</v>
      </c>
      <c r="G119" s="7">
        <v>96.662000000000006</v>
      </c>
      <c r="H119" s="10">
        <v>3.6420435468262201E-2</v>
      </c>
      <c r="I119" s="5"/>
      <c r="J119" s="5"/>
    </row>
    <row r="120" spans="1:10" x14ac:dyDescent="0.2">
      <c r="A120" s="2" t="s">
        <v>127</v>
      </c>
      <c r="B120" s="2" t="s">
        <v>229</v>
      </c>
      <c r="C120" s="2" t="s">
        <v>127</v>
      </c>
      <c r="D120" s="2" t="s">
        <v>229</v>
      </c>
      <c r="E120" s="3">
        <v>17.800003785938699</v>
      </c>
      <c r="F120" s="5">
        <v>1235</v>
      </c>
      <c r="G120" s="7">
        <v>1260.9110000000001</v>
      </c>
      <c r="H120" s="10">
        <v>-0.79659020473946296</v>
      </c>
      <c r="I120" s="5"/>
      <c r="J120" s="5"/>
    </row>
    <row r="121" spans="1:10" x14ac:dyDescent="0.2">
      <c r="A121" s="2" t="s">
        <v>6</v>
      </c>
      <c r="B121" s="2" t="s">
        <v>167</v>
      </c>
      <c r="C121" s="2" t="s">
        <v>31</v>
      </c>
      <c r="D121" s="2" t="s">
        <v>31</v>
      </c>
      <c r="E121" s="3">
        <v>17.151576175180701</v>
      </c>
      <c r="F121" s="5">
        <v>10</v>
      </c>
      <c r="G121" s="7">
        <v>14.1</v>
      </c>
      <c r="H121" s="10">
        <v>-1.1521218306112699</v>
      </c>
      <c r="I121" s="5"/>
      <c r="J121" s="5"/>
    </row>
    <row r="122" spans="1:10" x14ac:dyDescent="0.2">
      <c r="A122" s="2" t="s">
        <v>115</v>
      </c>
      <c r="B122" s="2" t="s">
        <v>115</v>
      </c>
      <c r="C122" s="2" t="s">
        <v>60</v>
      </c>
      <c r="D122" s="2" t="s">
        <v>196</v>
      </c>
      <c r="E122" s="3">
        <v>17.070966868607101</v>
      </c>
      <c r="F122" s="5">
        <v>1153</v>
      </c>
      <c r="G122" s="7">
        <v>1069.703</v>
      </c>
      <c r="H122" s="10">
        <v>2.3911460721784299</v>
      </c>
      <c r="I122" s="5"/>
      <c r="J122" s="5"/>
    </row>
    <row r="123" spans="1:10" x14ac:dyDescent="0.2">
      <c r="A123" s="2" t="s">
        <v>128</v>
      </c>
      <c r="B123" s="2" t="s">
        <v>128</v>
      </c>
      <c r="C123" s="2" t="s">
        <v>129</v>
      </c>
      <c r="D123" s="2" t="s">
        <v>129</v>
      </c>
      <c r="E123" s="3">
        <v>16.766662053688901</v>
      </c>
      <c r="F123" s="5">
        <v>100</v>
      </c>
      <c r="G123" s="7">
        <v>81.963999999999999</v>
      </c>
      <c r="H123" s="10">
        <v>2.1365603884594302</v>
      </c>
      <c r="I123" s="5"/>
      <c r="J123" s="5"/>
    </row>
    <row r="124" spans="1:10" x14ac:dyDescent="0.2">
      <c r="A124" s="2" t="s">
        <v>41</v>
      </c>
      <c r="B124" s="2" t="s">
        <v>230</v>
      </c>
      <c r="C124" s="2" t="s">
        <v>121</v>
      </c>
      <c r="D124" s="2" t="s">
        <v>276</v>
      </c>
      <c r="E124" s="3">
        <v>16.108791087265999</v>
      </c>
      <c r="F124" s="5" t="s">
        <v>286</v>
      </c>
      <c r="G124" s="7" t="s">
        <v>286</v>
      </c>
      <c r="H124" s="10" t="s">
        <v>286</v>
      </c>
      <c r="I124" s="5"/>
      <c r="J124" s="5"/>
    </row>
    <row r="125" spans="1:10" x14ac:dyDescent="0.2">
      <c r="A125" s="2" t="s">
        <v>105</v>
      </c>
      <c r="B125" s="2" t="s">
        <v>216</v>
      </c>
      <c r="C125" s="2" t="s">
        <v>130</v>
      </c>
      <c r="D125" s="2" t="s">
        <v>232</v>
      </c>
      <c r="E125" s="3">
        <v>16.089047539748702</v>
      </c>
      <c r="F125" s="5">
        <v>74</v>
      </c>
      <c r="G125" s="7">
        <v>73.081999999999994</v>
      </c>
      <c r="H125" s="10">
        <v>0.110246689391906</v>
      </c>
      <c r="I125" s="5"/>
      <c r="J125" s="5"/>
    </row>
    <row r="126" spans="1:10" x14ac:dyDescent="0.2">
      <c r="A126" s="2" t="s">
        <v>131</v>
      </c>
      <c r="B126" s="2" t="s">
        <v>231</v>
      </c>
      <c r="C126" s="2" t="s">
        <v>90</v>
      </c>
      <c r="D126" s="2" t="s">
        <v>234</v>
      </c>
      <c r="E126" s="3">
        <v>15.980428695423299</v>
      </c>
      <c r="F126" s="5">
        <v>21</v>
      </c>
      <c r="G126" s="7">
        <v>18.541</v>
      </c>
      <c r="H126" s="10">
        <v>0.59298100566894396</v>
      </c>
      <c r="I126" s="5"/>
      <c r="J126" s="5"/>
    </row>
    <row r="127" spans="1:10" x14ac:dyDescent="0.2">
      <c r="A127" s="2" t="s">
        <v>49</v>
      </c>
      <c r="B127" s="2" t="s">
        <v>49</v>
      </c>
      <c r="C127" s="2" t="s">
        <v>132</v>
      </c>
      <c r="D127" s="2" t="s">
        <v>278</v>
      </c>
      <c r="E127" s="3">
        <v>15.4909256405831</v>
      </c>
      <c r="F127" s="5">
        <v>619</v>
      </c>
      <c r="G127" s="7">
        <v>659.61500000000001</v>
      </c>
      <c r="H127" s="10">
        <v>-1.58101964673104</v>
      </c>
      <c r="I127" s="5"/>
      <c r="J127" s="5"/>
    </row>
    <row r="128" spans="1:10" x14ac:dyDescent="0.2">
      <c r="A128" s="2" t="s">
        <v>105</v>
      </c>
      <c r="B128" s="2" t="s">
        <v>216</v>
      </c>
      <c r="C128" s="2" t="s">
        <v>1</v>
      </c>
      <c r="D128" s="2" t="s">
        <v>161</v>
      </c>
      <c r="E128" s="3">
        <v>15.3507691839175</v>
      </c>
      <c r="F128" s="5">
        <v>1433</v>
      </c>
      <c r="G128" s="7">
        <v>1420.2370000000001</v>
      </c>
      <c r="H128" s="10">
        <v>0.32421495230270703</v>
      </c>
      <c r="I128" s="5"/>
      <c r="J128" s="5"/>
    </row>
    <row r="129" spans="1:10" x14ac:dyDescent="0.2">
      <c r="A129" s="2" t="s">
        <v>48</v>
      </c>
      <c r="B129" s="2" t="s">
        <v>204</v>
      </c>
      <c r="C129" s="2" t="s">
        <v>48</v>
      </c>
      <c r="D129" s="2" t="s">
        <v>204</v>
      </c>
      <c r="E129" s="3">
        <v>15.1813913417849</v>
      </c>
      <c r="F129" s="5">
        <v>395</v>
      </c>
      <c r="G129" s="7">
        <v>374.47500000000002</v>
      </c>
      <c r="H129" s="10">
        <v>1.1398954579803</v>
      </c>
      <c r="I129" s="5"/>
      <c r="J129" s="5"/>
    </row>
    <row r="130" spans="1:10" x14ac:dyDescent="0.2">
      <c r="A130" s="2" t="s">
        <v>130</v>
      </c>
      <c r="B130" s="2" t="s">
        <v>232</v>
      </c>
      <c r="C130" s="2" t="s">
        <v>59</v>
      </c>
      <c r="D130" s="2" t="s">
        <v>59</v>
      </c>
      <c r="E130" s="3">
        <v>14.9979989860516</v>
      </c>
      <c r="F130" s="5">
        <v>19</v>
      </c>
      <c r="G130" s="7">
        <v>13.558999999999999</v>
      </c>
      <c r="H130" s="10">
        <v>1.5127599235994</v>
      </c>
      <c r="I130" s="5"/>
      <c r="J130" s="5"/>
    </row>
    <row r="131" spans="1:10" x14ac:dyDescent="0.2">
      <c r="A131" s="2" t="s">
        <v>111</v>
      </c>
      <c r="B131" s="2" t="s">
        <v>233</v>
      </c>
      <c r="C131" s="2" t="s">
        <v>112</v>
      </c>
      <c r="D131" s="2" t="s">
        <v>272</v>
      </c>
      <c r="E131" s="3">
        <v>14.790517704469201</v>
      </c>
      <c r="F131" s="5" t="s">
        <v>286</v>
      </c>
      <c r="G131" s="7" t="s">
        <v>286</v>
      </c>
      <c r="H131" s="10" t="s">
        <v>286</v>
      </c>
      <c r="I131" s="5"/>
      <c r="J131" s="5"/>
    </row>
    <row r="132" spans="1:10" x14ac:dyDescent="0.2">
      <c r="A132" s="2" t="s">
        <v>90</v>
      </c>
      <c r="B132" s="2" t="s">
        <v>234</v>
      </c>
      <c r="C132" s="2" t="s">
        <v>19</v>
      </c>
      <c r="D132" s="2" t="s">
        <v>251</v>
      </c>
      <c r="E132" s="3">
        <v>14.755925254883699</v>
      </c>
      <c r="F132" s="5">
        <v>295</v>
      </c>
      <c r="G132" s="7">
        <v>290.41899999999998</v>
      </c>
      <c r="H132" s="10">
        <v>0.28707074072057098</v>
      </c>
      <c r="I132" s="5"/>
      <c r="J132" s="5"/>
    </row>
    <row r="133" spans="1:10" x14ac:dyDescent="0.2">
      <c r="A133" s="2" t="s">
        <v>133</v>
      </c>
      <c r="B133" s="2" t="s">
        <v>235</v>
      </c>
      <c r="C133" s="2" t="s">
        <v>89</v>
      </c>
      <c r="D133" s="2" t="s">
        <v>211</v>
      </c>
      <c r="E133" s="3">
        <v>14.5611316160574</v>
      </c>
      <c r="F133" s="5">
        <v>2172</v>
      </c>
      <c r="G133" s="7">
        <v>2230.3110000000001</v>
      </c>
      <c r="H133" s="10">
        <v>-1.13983233059721</v>
      </c>
      <c r="I133" s="5"/>
      <c r="J133" s="5"/>
    </row>
    <row r="134" spans="1:10" x14ac:dyDescent="0.2">
      <c r="A134" s="2" t="s">
        <v>42</v>
      </c>
      <c r="B134" s="2" t="s">
        <v>187</v>
      </c>
      <c r="C134" s="2" t="s">
        <v>134</v>
      </c>
      <c r="D134" s="2" t="s">
        <v>134</v>
      </c>
      <c r="E134" s="3">
        <v>14.3294767569936</v>
      </c>
      <c r="F134" s="5">
        <v>97</v>
      </c>
      <c r="G134" s="7">
        <v>78.924999999999997</v>
      </c>
      <c r="H134" s="10">
        <v>2.2438034820638899</v>
      </c>
      <c r="I134" s="5"/>
      <c r="J134" s="5"/>
    </row>
    <row r="135" spans="1:10" x14ac:dyDescent="0.2">
      <c r="A135" s="2" t="s">
        <v>85</v>
      </c>
      <c r="B135" s="2" t="s">
        <v>220</v>
      </c>
      <c r="C135" s="2" t="s">
        <v>135</v>
      </c>
      <c r="D135" s="2" t="s">
        <v>279</v>
      </c>
      <c r="E135" s="3">
        <v>14.1069446986176</v>
      </c>
      <c r="F135" s="5" t="s">
        <v>286</v>
      </c>
      <c r="G135" s="7" t="s">
        <v>286</v>
      </c>
      <c r="H135" s="10" t="s">
        <v>286</v>
      </c>
      <c r="I135" s="5"/>
      <c r="J135" s="5"/>
    </row>
    <row r="136" spans="1:10" x14ac:dyDescent="0.2">
      <c r="A136" s="2" t="s">
        <v>62</v>
      </c>
      <c r="B136" s="2" t="s">
        <v>236</v>
      </c>
      <c r="C136" s="2" t="s">
        <v>23</v>
      </c>
      <c r="D136" s="2" t="s">
        <v>178</v>
      </c>
      <c r="E136" s="3">
        <v>14.0305493889144</v>
      </c>
      <c r="F136" s="5" t="s">
        <v>286</v>
      </c>
      <c r="G136" s="7" t="s">
        <v>286</v>
      </c>
      <c r="H136" s="10" t="s">
        <v>286</v>
      </c>
      <c r="I136" s="5"/>
      <c r="J136" s="5"/>
    </row>
    <row r="137" spans="1:10" x14ac:dyDescent="0.2">
      <c r="A137" s="2" t="s">
        <v>69</v>
      </c>
      <c r="B137" s="2" t="s">
        <v>69</v>
      </c>
      <c r="C137" s="2" t="s">
        <v>69</v>
      </c>
      <c r="D137" s="2" t="s">
        <v>69</v>
      </c>
      <c r="E137" s="3">
        <v>13.868996659341599</v>
      </c>
      <c r="F137" s="5" t="s">
        <v>286</v>
      </c>
      <c r="G137" s="7" t="s">
        <v>286</v>
      </c>
      <c r="H137" s="10" t="s">
        <v>286</v>
      </c>
      <c r="I137" s="5"/>
      <c r="J137" s="5"/>
    </row>
    <row r="138" spans="1:10" x14ac:dyDescent="0.2">
      <c r="A138" s="2" t="s">
        <v>136</v>
      </c>
      <c r="B138" s="2" t="s">
        <v>237</v>
      </c>
      <c r="C138" s="2" t="s">
        <v>137</v>
      </c>
      <c r="D138" s="2" t="s">
        <v>280</v>
      </c>
      <c r="E138" s="3">
        <v>13.558244820778</v>
      </c>
      <c r="F138" s="5" t="s">
        <v>286</v>
      </c>
      <c r="G138" s="7" t="s">
        <v>286</v>
      </c>
      <c r="H138" s="10" t="s">
        <v>286</v>
      </c>
      <c r="I138" s="5"/>
      <c r="J138" s="5"/>
    </row>
    <row r="139" spans="1:10" x14ac:dyDescent="0.2">
      <c r="A139" s="2" t="s">
        <v>138</v>
      </c>
      <c r="B139" s="2" t="s">
        <v>238</v>
      </c>
      <c r="C139" s="2" t="s">
        <v>28</v>
      </c>
      <c r="D139" s="2" t="s">
        <v>254</v>
      </c>
      <c r="E139" s="3">
        <v>13.4120744909458</v>
      </c>
      <c r="F139" s="5">
        <v>9</v>
      </c>
      <c r="G139" s="7">
        <v>2.6120000000000001</v>
      </c>
      <c r="H139" s="10">
        <v>3.9960480678145598</v>
      </c>
      <c r="I139" s="5"/>
      <c r="J139" s="5"/>
    </row>
    <row r="140" spans="1:10" x14ac:dyDescent="0.2">
      <c r="A140" s="2" t="s">
        <v>14</v>
      </c>
      <c r="B140" s="2" t="s">
        <v>174</v>
      </c>
      <c r="C140" s="2" t="s">
        <v>110</v>
      </c>
      <c r="D140" s="2" t="s">
        <v>222</v>
      </c>
      <c r="E140" s="3">
        <v>12.872372798961401</v>
      </c>
      <c r="F140" s="5">
        <v>156</v>
      </c>
      <c r="G140" s="7">
        <v>130.048</v>
      </c>
      <c r="H140" s="10">
        <v>2.3337441015208098</v>
      </c>
      <c r="I140" s="5"/>
      <c r="J140" s="5"/>
    </row>
    <row r="141" spans="1:10" x14ac:dyDescent="0.2">
      <c r="A141" s="2" t="s">
        <v>47</v>
      </c>
      <c r="B141" s="2" t="s">
        <v>191</v>
      </c>
      <c r="C141" s="2" t="s">
        <v>97</v>
      </c>
      <c r="D141" s="2" t="s">
        <v>270</v>
      </c>
      <c r="E141" s="3">
        <v>12.793902744530801</v>
      </c>
      <c r="F141" s="5" t="s">
        <v>286</v>
      </c>
      <c r="G141" s="7" t="s">
        <v>286</v>
      </c>
      <c r="H141" s="10" t="s">
        <v>286</v>
      </c>
      <c r="I141" s="5"/>
      <c r="J141" s="5"/>
    </row>
    <row r="142" spans="1:10" x14ac:dyDescent="0.2">
      <c r="A142" s="2" t="s">
        <v>6</v>
      </c>
      <c r="B142" s="2" t="s">
        <v>167</v>
      </c>
      <c r="C142" s="2" t="s">
        <v>139</v>
      </c>
      <c r="D142" s="2" t="s">
        <v>281</v>
      </c>
      <c r="E142" s="3">
        <v>12.7530951772072</v>
      </c>
      <c r="F142" s="5">
        <v>65</v>
      </c>
      <c r="G142" s="7">
        <v>53.41</v>
      </c>
      <c r="H142" s="10">
        <v>1.58752377786139</v>
      </c>
      <c r="I142" s="5"/>
      <c r="J142" s="5"/>
    </row>
    <row r="143" spans="1:10" x14ac:dyDescent="0.2">
      <c r="A143" s="2" t="s">
        <v>122</v>
      </c>
      <c r="B143" s="2" t="s">
        <v>239</v>
      </c>
      <c r="C143" s="2" t="s">
        <v>48</v>
      </c>
      <c r="D143" s="2" t="s">
        <v>204</v>
      </c>
      <c r="E143" s="3">
        <v>12.627105223911199</v>
      </c>
      <c r="F143" s="5">
        <v>87</v>
      </c>
      <c r="G143" s="7">
        <v>83.838999999999999</v>
      </c>
      <c r="H143" s="10">
        <v>0.36845326154337099</v>
      </c>
      <c r="I143" s="5"/>
      <c r="J143" s="5"/>
    </row>
    <row r="144" spans="1:10" x14ac:dyDescent="0.2">
      <c r="A144" s="2" t="s">
        <v>140</v>
      </c>
      <c r="B144" s="2" t="s">
        <v>240</v>
      </c>
      <c r="C144" s="2" t="s">
        <v>57</v>
      </c>
      <c r="D144" s="2" t="s">
        <v>195</v>
      </c>
      <c r="E144" s="3">
        <v>12.4261255623881</v>
      </c>
      <c r="F144" s="5">
        <v>173</v>
      </c>
      <c r="G144" s="7">
        <v>173.16200000000001</v>
      </c>
      <c r="H144" s="10">
        <v>-1.30641866397187E-2</v>
      </c>
      <c r="I144" s="5"/>
      <c r="J144" s="5"/>
    </row>
    <row r="145" spans="1:10" x14ac:dyDescent="0.2">
      <c r="A145" s="2" t="s">
        <v>106</v>
      </c>
      <c r="B145" s="2" t="s">
        <v>217</v>
      </c>
      <c r="C145" s="2" t="s">
        <v>43</v>
      </c>
      <c r="D145" s="2" t="s">
        <v>218</v>
      </c>
      <c r="E145" s="3">
        <v>12.3651721943283</v>
      </c>
      <c r="F145" s="5">
        <v>81</v>
      </c>
      <c r="G145" s="7">
        <v>53.128999999999998</v>
      </c>
      <c r="H145" s="10">
        <v>4.2375763003884304</v>
      </c>
      <c r="I145" s="5"/>
      <c r="J145" s="5"/>
    </row>
    <row r="146" spans="1:10" x14ac:dyDescent="0.2">
      <c r="A146" s="2" t="s">
        <v>63</v>
      </c>
      <c r="B146" s="2" t="s">
        <v>197</v>
      </c>
      <c r="C146" s="2" t="s">
        <v>71</v>
      </c>
      <c r="D146" s="2" t="s">
        <v>225</v>
      </c>
      <c r="E146" s="3">
        <v>12.3061866084123</v>
      </c>
      <c r="F146" s="5">
        <v>1420</v>
      </c>
      <c r="G146" s="7">
        <v>1421.819</v>
      </c>
      <c r="H146" s="10">
        <v>-4.4227177226663798E-2</v>
      </c>
      <c r="I146" s="5"/>
      <c r="J146" s="5"/>
    </row>
    <row r="147" spans="1:10" x14ac:dyDescent="0.2">
      <c r="A147" s="2" t="s">
        <v>100</v>
      </c>
      <c r="B147" s="2" t="s">
        <v>215</v>
      </c>
      <c r="C147" s="2" t="s">
        <v>122</v>
      </c>
      <c r="D147" s="2" t="s">
        <v>239</v>
      </c>
      <c r="E147" s="3">
        <v>12.271923637906999</v>
      </c>
      <c r="F147" s="5">
        <v>12</v>
      </c>
      <c r="G147" s="7">
        <v>7.5110000000000001</v>
      </c>
      <c r="H147" s="10">
        <v>1.77306513360674</v>
      </c>
      <c r="I147" s="5"/>
      <c r="J147" s="5"/>
    </row>
    <row r="148" spans="1:10" x14ac:dyDescent="0.2">
      <c r="A148" s="2" t="s">
        <v>120</v>
      </c>
      <c r="B148" s="2" t="s">
        <v>226</v>
      </c>
      <c r="C148" s="2" t="s">
        <v>141</v>
      </c>
      <c r="D148" s="2" t="s">
        <v>141</v>
      </c>
      <c r="E148" s="3">
        <v>12.0426009260039</v>
      </c>
      <c r="F148" s="5" t="s">
        <v>286</v>
      </c>
      <c r="G148" s="7" t="s">
        <v>286</v>
      </c>
      <c r="H148" s="10" t="s">
        <v>286</v>
      </c>
      <c r="I148" s="5"/>
      <c r="J148" s="5"/>
    </row>
    <row r="149" spans="1:10" x14ac:dyDescent="0.2">
      <c r="A149" s="2" t="s">
        <v>142</v>
      </c>
      <c r="B149" s="2" t="s">
        <v>241</v>
      </c>
      <c r="C149" s="2" t="s">
        <v>121</v>
      </c>
      <c r="D149" s="2" t="s">
        <v>276</v>
      </c>
      <c r="E149" s="3">
        <v>11.986730234882801</v>
      </c>
      <c r="F149" s="5" t="s">
        <v>286</v>
      </c>
      <c r="G149" s="7" t="s">
        <v>286</v>
      </c>
      <c r="H149" s="10" t="s">
        <v>286</v>
      </c>
      <c r="I149" s="5"/>
      <c r="J149" s="5"/>
    </row>
    <row r="150" spans="1:10" x14ac:dyDescent="0.2">
      <c r="A150" s="2" t="s">
        <v>63</v>
      </c>
      <c r="B150" s="2" t="s">
        <v>197</v>
      </c>
      <c r="C150" s="2" t="s">
        <v>123</v>
      </c>
      <c r="D150" s="2" t="s">
        <v>277</v>
      </c>
      <c r="E150" s="3">
        <v>11.8331475795537</v>
      </c>
      <c r="F150" s="5">
        <v>3382</v>
      </c>
      <c r="G150" s="7">
        <v>3372.6419999999998</v>
      </c>
      <c r="H150" s="10">
        <v>0.13923394235367201</v>
      </c>
      <c r="I150" s="5"/>
      <c r="J150" s="5"/>
    </row>
    <row r="151" spans="1:10" x14ac:dyDescent="0.2">
      <c r="A151" s="2" t="s">
        <v>143</v>
      </c>
      <c r="B151" s="2" t="s">
        <v>242</v>
      </c>
      <c r="C151" s="2" t="s">
        <v>90</v>
      </c>
      <c r="D151" s="2" t="s">
        <v>234</v>
      </c>
      <c r="E151" s="3">
        <v>11.6733623450398</v>
      </c>
      <c r="F151" s="5">
        <v>76</v>
      </c>
      <c r="G151" s="7">
        <v>66.200999999999993</v>
      </c>
      <c r="H151" s="10">
        <v>1.30080392493206</v>
      </c>
      <c r="I151" s="5"/>
      <c r="J151" s="5"/>
    </row>
    <row r="152" spans="1:10" x14ac:dyDescent="0.2">
      <c r="A152" s="2" t="s">
        <v>6</v>
      </c>
      <c r="B152" s="2" t="s">
        <v>167</v>
      </c>
      <c r="C152" s="2" t="s">
        <v>144</v>
      </c>
      <c r="D152" s="2" t="s">
        <v>282</v>
      </c>
      <c r="E152" s="3">
        <v>11.652897329375801</v>
      </c>
      <c r="F152" s="5">
        <v>5</v>
      </c>
      <c r="G152" s="7">
        <v>3.6819999999999999</v>
      </c>
      <c r="H152" s="10">
        <v>0.72942738581122002</v>
      </c>
      <c r="I152" s="5"/>
      <c r="J152" s="5"/>
    </row>
    <row r="153" spans="1:10" x14ac:dyDescent="0.2">
      <c r="A153" s="2" t="s">
        <v>90</v>
      </c>
      <c r="B153" s="2" t="s">
        <v>234</v>
      </c>
      <c r="C153" s="2" t="s">
        <v>132</v>
      </c>
      <c r="D153" s="2" t="s">
        <v>278</v>
      </c>
      <c r="E153" s="3">
        <v>11.5927839474649</v>
      </c>
      <c r="F153" s="5">
        <v>278</v>
      </c>
      <c r="G153" s="7">
        <v>291.68900000000002</v>
      </c>
      <c r="H153" s="10">
        <v>-0.85724132484059901</v>
      </c>
      <c r="I153" s="5"/>
      <c r="J153" s="5"/>
    </row>
    <row r="154" spans="1:10" x14ac:dyDescent="0.2">
      <c r="A154" s="2" t="s">
        <v>43</v>
      </c>
      <c r="B154" s="2" t="s">
        <v>218</v>
      </c>
      <c r="C154" s="2" t="s">
        <v>132</v>
      </c>
      <c r="D154" s="2" t="s">
        <v>278</v>
      </c>
      <c r="E154" s="3">
        <v>11.431290973640101</v>
      </c>
      <c r="F154" s="5">
        <v>723</v>
      </c>
      <c r="G154" s="7">
        <v>721.82899999999995</v>
      </c>
      <c r="H154" s="10">
        <v>4.69520010855543E-2</v>
      </c>
      <c r="I154" s="5"/>
      <c r="J154" s="5"/>
    </row>
    <row r="155" spans="1:10" x14ac:dyDescent="0.2">
      <c r="A155" s="2" t="s">
        <v>90</v>
      </c>
      <c r="B155" s="2" t="s">
        <v>234</v>
      </c>
      <c r="C155" s="2" t="s">
        <v>121</v>
      </c>
      <c r="D155" s="2" t="s">
        <v>276</v>
      </c>
      <c r="E155" s="3">
        <v>11.409548748274</v>
      </c>
      <c r="F155" s="5" t="s">
        <v>286</v>
      </c>
      <c r="G155" s="7" t="s">
        <v>286</v>
      </c>
      <c r="H155" s="10" t="s">
        <v>286</v>
      </c>
      <c r="I155" s="5"/>
      <c r="J155" s="5"/>
    </row>
    <row r="156" spans="1:10" x14ac:dyDescent="0.2">
      <c r="A156" s="2" t="s">
        <v>145</v>
      </c>
      <c r="B156" s="2" t="s">
        <v>243</v>
      </c>
      <c r="C156" s="2" t="s">
        <v>87</v>
      </c>
      <c r="D156" s="2" t="s">
        <v>210</v>
      </c>
      <c r="E156" s="3">
        <v>11.4021521047727</v>
      </c>
      <c r="F156" s="5">
        <v>251</v>
      </c>
      <c r="G156" s="7">
        <v>257.31400000000002</v>
      </c>
      <c r="H156" s="10">
        <v>-0.41984927878513401</v>
      </c>
      <c r="I156" s="5"/>
      <c r="J156" s="5"/>
    </row>
    <row r="157" spans="1:10" x14ac:dyDescent="0.2">
      <c r="A157" s="2" t="s">
        <v>146</v>
      </c>
      <c r="B157" s="2" t="s">
        <v>146</v>
      </c>
      <c r="C157" s="2" t="s">
        <v>132</v>
      </c>
      <c r="D157" s="2" t="s">
        <v>278</v>
      </c>
      <c r="E157" s="3">
        <v>11.233246392369599</v>
      </c>
      <c r="F157" s="5">
        <v>365</v>
      </c>
      <c r="G157" s="7">
        <v>357.56799999999998</v>
      </c>
      <c r="H157" s="10">
        <v>0.384682708496833</v>
      </c>
      <c r="I157" s="5"/>
      <c r="J157" s="5"/>
    </row>
    <row r="158" spans="1:10" x14ac:dyDescent="0.2">
      <c r="A158" s="2" t="s">
        <v>35</v>
      </c>
      <c r="B158" s="2" t="s">
        <v>188</v>
      </c>
      <c r="C158" s="2" t="s">
        <v>99</v>
      </c>
      <c r="D158" s="2" t="s">
        <v>214</v>
      </c>
      <c r="E158" s="3">
        <v>11.2103186242937</v>
      </c>
      <c r="F158" s="5">
        <v>1159</v>
      </c>
      <c r="G158" s="7">
        <v>1093.68</v>
      </c>
      <c r="H158" s="10">
        <v>1.87342321280462</v>
      </c>
      <c r="I158" s="5"/>
      <c r="J158" s="5"/>
    </row>
    <row r="159" spans="1:10" x14ac:dyDescent="0.2">
      <c r="A159" s="2" t="s">
        <v>147</v>
      </c>
      <c r="B159" s="2" t="s">
        <v>244</v>
      </c>
      <c r="C159" s="2" t="s">
        <v>25</v>
      </c>
      <c r="D159" s="2" t="s">
        <v>179</v>
      </c>
      <c r="E159" s="3">
        <v>11.077572536830401</v>
      </c>
      <c r="F159" s="5">
        <v>902</v>
      </c>
      <c r="G159" s="7">
        <v>897.976</v>
      </c>
      <c r="H159" s="10">
        <v>0.137018614668036</v>
      </c>
      <c r="I159" s="5"/>
      <c r="J159" s="5"/>
    </row>
    <row r="160" spans="1:10" x14ac:dyDescent="0.2">
      <c r="A160" s="2" t="s">
        <v>94</v>
      </c>
      <c r="B160" s="2" t="s">
        <v>94</v>
      </c>
      <c r="C160" s="2" t="s">
        <v>135</v>
      </c>
      <c r="D160" s="2" t="s">
        <v>279</v>
      </c>
      <c r="E160" s="3">
        <v>10.990243120199899</v>
      </c>
      <c r="F160" s="5" t="s">
        <v>286</v>
      </c>
      <c r="G160" s="7" t="s">
        <v>286</v>
      </c>
      <c r="H160" s="10" t="s">
        <v>286</v>
      </c>
      <c r="I160" s="5"/>
      <c r="J160" s="5"/>
    </row>
    <row r="161" spans="1:10" x14ac:dyDescent="0.2">
      <c r="A161" s="2" t="s">
        <v>148</v>
      </c>
      <c r="B161" s="2" t="s">
        <v>245</v>
      </c>
      <c r="C161" s="2" t="s">
        <v>149</v>
      </c>
      <c r="D161" s="2" t="s">
        <v>283</v>
      </c>
      <c r="E161" s="3">
        <v>10.802539381419701</v>
      </c>
      <c r="F161" s="5">
        <v>0</v>
      </c>
      <c r="G161" s="7">
        <v>1.4510000000000001</v>
      </c>
      <c r="H161" s="10">
        <v>-1.2282508904068401</v>
      </c>
      <c r="I161" s="5"/>
      <c r="J161" s="5"/>
    </row>
    <row r="162" spans="1:10" x14ac:dyDescent="0.2">
      <c r="A162" s="2" t="s">
        <v>73</v>
      </c>
      <c r="B162" s="2" t="s">
        <v>202</v>
      </c>
      <c r="C162" s="2" t="s">
        <v>102</v>
      </c>
      <c r="D162" s="2" t="s">
        <v>102</v>
      </c>
      <c r="E162" s="3">
        <v>10.608924720052499</v>
      </c>
      <c r="F162" s="5" t="s">
        <v>286</v>
      </c>
      <c r="G162" s="7" t="s">
        <v>286</v>
      </c>
      <c r="H162" s="10" t="s">
        <v>286</v>
      </c>
      <c r="I162" s="5"/>
      <c r="J162" s="5"/>
    </row>
    <row r="163" spans="1:10" x14ac:dyDescent="0.2">
      <c r="A163" s="2" t="s">
        <v>133</v>
      </c>
      <c r="B163" s="2" t="s">
        <v>235</v>
      </c>
      <c r="C163" s="2" t="s">
        <v>90</v>
      </c>
      <c r="D163" s="2" t="s">
        <v>234</v>
      </c>
      <c r="E163" s="3">
        <v>10.3363576189656</v>
      </c>
      <c r="F163" s="5">
        <v>379</v>
      </c>
      <c r="G163" s="7">
        <v>387.07600000000002</v>
      </c>
      <c r="H163" s="10">
        <v>-0.423456694660797</v>
      </c>
      <c r="I163" s="5"/>
      <c r="J163" s="5"/>
    </row>
    <row r="164" spans="1:10" x14ac:dyDescent="0.2">
      <c r="A164" s="2" t="s">
        <v>150</v>
      </c>
      <c r="B164" s="2" t="s">
        <v>150</v>
      </c>
      <c r="C164" s="2" t="s">
        <v>150</v>
      </c>
      <c r="D164" s="2" t="s">
        <v>150</v>
      </c>
      <c r="E164" s="3">
        <v>10.3085471515757</v>
      </c>
      <c r="F164" s="5">
        <v>21</v>
      </c>
      <c r="G164" s="7">
        <v>6.3259999999999996</v>
      </c>
      <c r="H164" s="10">
        <v>5.9571098104068199</v>
      </c>
      <c r="I164" s="5"/>
      <c r="J164" s="5"/>
    </row>
    <row r="165" spans="1:10" x14ac:dyDescent="0.2">
      <c r="A165" s="2" t="s">
        <v>151</v>
      </c>
      <c r="B165" s="2" t="s">
        <v>246</v>
      </c>
      <c r="C165" s="2" t="s">
        <v>45</v>
      </c>
      <c r="D165" s="2" t="s">
        <v>257</v>
      </c>
      <c r="E165" s="3">
        <v>10.1504881234038</v>
      </c>
      <c r="F165" s="5">
        <v>2624</v>
      </c>
      <c r="G165" s="7">
        <v>2625.5340000000001</v>
      </c>
      <c r="H165" s="10">
        <v>-2.72747389589343E-2</v>
      </c>
      <c r="I165" s="5"/>
      <c r="J165" s="5"/>
    </row>
    <row r="166" spans="1:10" x14ac:dyDescent="0.2">
      <c r="A166" s="2" t="s">
        <v>145</v>
      </c>
      <c r="B166" s="2" t="s">
        <v>243</v>
      </c>
      <c r="C166" s="2" t="s">
        <v>90</v>
      </c>
      <c r="D166" s="2" t="s">
        <v>234</v>
      </c>
      <c r="E166" s="3">
        <v>10.0597364642604</v>
      </c>
      <c r="F166" s="5">
        <v>18</v>
      </c>
      <c r="G166" s="7">
        <v>23.407</v>
      </c>
      <c r="H166" s="10">
        <v>-1.1790243751799701</v>
      </c>
      <c r="I166" s="5"/>
      <c r="J166" s="5"/>
    </row>
    <row r="167" spans="1:10" x14ac:dyDescent="0.2">
      <c r="A167" s="2" t="s">
        <v>126</v>
      </c>
      <c r="B167" s="2" t="s">
        <v>126</v>
      </c>
      <c r="C167" s="2" t="s">
        <v>126</v>
      </c>
      <c r="D167" s="2" t="s">
        <v>126</v>
      </c>
      <c r="E167" s="3">
        <v>9.9403999367346092</v>
      </c>
      <c r="F167" s="5">
        <v>3</v>
      </c>
      <c r="G167" s="7">
        <v>1.2370000000000001</v>
      </c>
      <c r="H167" s="10">
        <v>1.6682401996505301</v>
      </c>
      <c r="I167" s="5"/>
      <c r="J167" s="5"/>
    </row>
    <row r="168" spans="1:10" x14ac:dyDescent="0.2">
      <c r="A168" s="2" t="s">
        <v>152</v>
      </c>
      <c r="B168" s="2" t="s">
        <v>247</v>
      </c>
      <c r="C168" s="2" t="s">
        <v>82</v>
      </c>
      <c r="D168" s="2" t="s">
        <v>207</v>
      </c>
      <c r="E168" s="3">
        <v>9.9065822552895995</v>
      </c>
      <c r="F168" s="5">
        <v>253</v>
      </c>
      <c r="G168" s="7">
        <v>246.23400000000001</v>
      </c>
      <c r="H168" s="10">
        <v>0.45197026099022702</v>
      </c>
      <c r="I168" s="5"/>
      <c r="J168" s="5"/>
    </row>
    <row r="169" spans="1:10" x14ac:dyDescent="0.2">
      <c r="A169" s="2" t="s">
        <v>99</v>
      </c>
      <c r="B169" s="2" t="s">
        <v>214</v>
      </c>
      <c r="C169" s="2" t="s">
        <v>117</v>
      </c>
      <c r="D169" s="2" t="s">
        <v>274</v>
      </c>
      <c r="E169" s="3">
        <v>9.8223991113519098</v>
      </c>
      <c r="F169" s="5">
        <v>0</v>
      </c>
      <c r="G169" s="7">
        <v>0</v>
      </c>
      <c r="H169" s="10"/>
      <c r="I169" s="5"/>
      <c r="J169" s="5"/>
    </row>
    <row r="170" spans="1:10" x14ac:dyDescent="0.2">
      <c r="A170" s="2" t="s">
        <v>105</v>
      </c>
      <c r="B170" s="2" t="s">
        <v>216</v>
      </c>
      <c r="C170" s="2" t="s">
        <v>90</v>
      </c>
      <c r="D170" s="2" t="s">
        <v>234</v>
      </c>
      <c r="E170" s="3">
        <v>9.8144603340001009</v>
      </c>
      <c r="F170" s="5">
        <v>208</v>
      </c>
      <c r="G170" s="7">
        <v>206.87100000000001</v>
      </c>
      <c r="H170" s="10">
        <v>8.3825252601310699E-2</v>
      </c>
      <c r="I170" s="5"/>
      <c r="J170" s="5"/>
    </row>
    <row r="171" spans="1:10" x14ac:dyDescent="0.2">
      <c r="A171" s="2" t="s">
        <v>6</v>
      </c>
      <c r="B171" s="2" t="s">
        <v>167</v>
      </c>
      <c r="C171" s="2" t="s">
        <v>97</v>
      </c>
      <c r="D171" s="2" t="s">
        <v>270</v>
      </c>
      <c r="E171" s="3">
        <v>9.6682128358360906</v>
      </c>
      <c r="F171" s="5">
        <v>4</v>
      </c>
      <c r="G171" s="7">
        <v>67.539000000000001</v>
      </c>
      <c r="H171" s="10">
        <v>-7.9345386157409603</v>
      </c>
      <c r="I171" s="5"/>
      <c r="J171" s="5"/>
    </row>
    <row r="172" spans="1:10" x14ac:dyDescent="0.2">
      <c r="A172" s="2" t="s">
        <v>153</v>
      </c>
      <c r="B172" s="2" t="s">
        <v>248</v>
      </c>
      <c r="C172" s="2" t="s">
        <v>154</v>
      </c>
      <c r="D172" s="2" t="s">
        <v>284</v>
      </c>
      <c r="E172" s="3">
        <v>9.6365656821522805</v>
      </c>
      <c r="F172" s="5">
        <v>56</v>
      </c>
      <c r="G172" s="7">
        <v>66.805000000000007</v>
      </c>
      <c r="H172" s="10">
        <v>-1.39028166924918</v>
      </c>
      <c r="I172" s="5"/>
      <c r="J172" s="5"/>
    </row>
    <row r="173" spans="1:10" x14ac:dyDescent="0.2">
      <c r="A173" s="2" t="s">
        <v>145</v>
      </c>
      <c r="B173" s="2" t="s">
        <v>243</v>
      </c>
      <c r="C173" s="2" t="s">
        <v>80</v>
      </c>
      <c r="D173" s="2" t="s">
        <v>264</v>
      </c>
      <c r="E173" s="3">
        <v>9.5322910910992906</v>
      </c>
      <c r="F173" s="5" t="s">
        <v>286</v>
      </c>
      <c r="G173" s="7" t="s">
        <v>286</v>
      </c>
      <c r="H173" s="10" t="s">
        <v>286</v>
      </c>
      <c r="I173" s="5"/>
      <c r="J173" s="5"/>
    </row>
    <row r="174" spans="1:10" x14ac:dyDescent="0.2">
      <c r="A174" s="2" t="s">
        <v>145</v>
      </c>
      <c r="B174" s="2" t="s">
        <v>243</v>
      </c>
      <c r="C174" s="2" t="s">
        <v>155</v>
      </c>
      <c r="D174" s="2" t="s">
        <v>285</v>
      </c>
      <c r="E174" s="3">
        <v>9.5072998179194794</v>
      </c>
      <c r="F174" s="5">
        <v>90</v>
      </c>
      <c r="G174" s="7">
        <v>68.778000000000006</v>
      </c>
      <c r="H174" s="10">
        <v>2.5668593278003899</v>
      </c>
      <c r="I174" s="5"/>
      <c r="J174" s="5"/>
    </row>
    <row r="175" spans="1:10" x14ac:dyDescent="0.2">
      <c r="A175" s="2" t="s">
        <v>11</v>
      </c>
      <c r="B175" s="2" t="s">
        <v>170</v>
      </c>
      <c r="C175" s="2" t="s">
        <v>99</v>
      </c>
      <c r="D175" s="2" t="s">
        <v>214</v>
      </c>
      <c r="E175" s="3">
        <v>9.4899567286956206</v>
      </c>
      <c r="F175" s="5">
        <v>2741</v>
      </c>
      <c r="G175" s="7">
        <v>2662.1759999999999</v>
      </c>
      <c r="H175" s="10">
        <v>1.28990787009083</v>
      </c>
      <c r="I175" s="5"/>
      <c r="J175" s="5"/>
    </row>
    <row r="176" spans="1:10" x14ac:dyDescent="0.2">
      <c r="A176" s="2" t="s">
        <v>77</v>
      </c>
      <c r="B176" s="2" t="s">
        <v>221</v>
      </c>
      <c r="C176" s="2" t="s">
        <v>26</v>
      </c>
      <c r="D176" s="2" t="s">
        <v>182</v>
      </c>
      <c r="E176" s="3">
        <v>9.2238462782348396</v>
      </c>
      <c r="F176" s="5">
        <v>831</v>
      </c>
      <c r="G176" s="7">
        <v>798.55600000000004</v>
      </c>
      <c r="H176" s="10">
        <v>1.23155308256947</v>
      </c>
      <c r="I176" s="5"/>
      <c r="J176" s="5"/>
    </row>
    <row r="177" spans="1:10" x14ac:dyDescent="0.2">
      <c r="A177" s="2" t="s">
        <v>35</v>
      </c>
      <c r="B177" s="2" t="s">
        <v>188</v>
      </c>
      <c r="C177" s="2" t="s">
        <v>103</v>
      </c>
      <c r="D177" s="2" t="s">
        <v>103</v>
      </c>
      <c r="E177" s="3">
        <v>9.2228250264656797</v>
      </c>
      <c r="F177" s="5" t="s">
        <v>286</v>
      </c>
      <c r="G177" s="7" t="s">
        <v>286</v>
      </c>
      <c r="H177" s="10" t="s">
        <v>286</v>
      </c>
      <c r="I177" s="5"/>
      <c r="J177" s="5"/>
    </row>
    <row r="178" spans="1:10" x14ac:dyDescent="0.2">
      <c r="A178" s="2" t="s">
        <v>145</v>
      </c>
      <c r="B178" s="2" t="s">
        <v>243</v>
      </c>
      <c r="C178" s="2" t="s">
        <v>145</v>
      </c>
      <c r="D178" s="2" t="s">
        <v>243</v>
      </c>
      <c r="E178" s="3">
        <v>9.1396466513982997</v>
      </c>
      <c r="F178" s="5">
        <v>18</v>
      </c>
      <c r="G178" s="7">
        <v>8.0370000000000008</v>
      </c>
      <c r="H178" s="10">
        <v>3.7885604753409901</v>
      </c>
      <c r="I178" s="5"/>
      <c r="J178" s="5"/>
    </row>
    <row r="179" spans="1:10" x14ac:dyDescent="0.2">
      <c r="A179" s="2" t="s">
        <v>12</v>
      </c>
      <c r="B179" s="2" t="s">
        <v>172</v>
      </c>
      <c r="C179" s="2" t="s">
        <v>90</v>
      </c>
      <c r="D179" s="2" t="s">
        <v>234</v>
      </c>
      <c r="E179" s="3">
        <v>9.0022584779865191</v>
      </c>
      <c r="F179" s="5">
        <v>43</v>
      </c>
      <c r="G179" s="7">
        <v>64.075999999999993</v>
      </c>
      <c r="H179" s="10">
        <v>-2.76065846113418</v>
      </c>
      <c r="I179" s="5"/>
      <c r="J179" s="5"/>
    </row>
    <row r="180" spans="1:10" x14ac:dyDescent="0.2">
      <c r="A180" s="2" t="s">
        <v>125</v>
      </c>
      <c r="B180" s="2" t="s">
        <v>228</v>
      </c>
      <c r="C180" s="2" t="s">
        <v>35</v>
      </c>
      <c r="D180" s="2" t="s">
        <v>188</v>
      </c>
      <c r="E180" s="3">
        <v>8.9047999542663092</v>
      </c>
      <c r="F180" s="5" t="s">
        <v>286</v>
      </c>
      <c r="G180" s="7" t="s">
        <v>286</v>
      </c>
      <c r="H180" s="10" t="s">
        <v>286</v>
      </c>
      <c r="I180" s="5"/>
      <c r="J180" s="5"/>
    </row>
    <row r="181" spans="1:10" x14ac:dyDescent="0.2">
      <c r="A181" s="2" t="s">
        <v>147</v>
      </c>
      <c r="B181" s="2" t="s">
        <v>244</v>
      </c>
      <c r="C181" s="2" t="s">
        <v>40</v>
      </c>
      <c r="D181" s="2" t="s">
        <v>186</v>
      </c>
      <c r="E181" s="3">
        <v>8.8949018443024901</v>
      </c>
      <c r="F181" s="5">
        <v>356</v>
      </c>
      <c r="G181" s="7">
        <v>292.43900000000002</v>
      </c>
      <c r="H181" s="10">
        <v>4.0010282461645197</v>
      </c>
      <c r="I181" s="5"/>
      <c r="J181" s="5"/>
    </row>
    <row r="182" spans="1:10" x14ac:dyDescent="0.2">
      <c r="A182" s="2" t="s">
        <v>48</v>
      </c>
      <c r="B182" s="2" t="s">
        <v>204</v>
      </c>
      <c r="C182" s="2" t="s">
        <v>80</v>
      </c>
      <c r="D182" s="2" t="s">
        <v>264</v>
      </c>
      <c r="E182" s="3">
        <v>8.8877382901135604</v>
      </c>
      <c r="F182" s="5" t="s">
        <v>286</v>
      </c>
      <c r="G182" s="7" t="s">
        <v>286</v>
      </c>
      <c r="H182" s="10" t="s">
        <v>286</v>
      </c>
      <c r="I182" s="5"/>
      <c r="J182" s="5"/>
    </row>
    <row r="183" spans="1:10" x14ac:dyDescent="0.2">
      <c r="A183" s="2" t="s">
        <v>106</v>
      </c>
      <c r="B183" s="2" t="s">
        <v>217</v>
      </c>
      <c r="C183" s="2" t="s">
        <v>80</v>
      </c>
      <c r="D183" s="2" t="s">
        <v>264</v>
      </c>
      <c r="E183" s="3">
        <v>8.8027854238348802</v>
      </c>
      <c r="F183" s="5" t="s">
        <v>286</v>
      </c>
      <c r="G183" s="7" t="s">
        <v>286</v>
      </c>
      <c r="H183" s="10" t="s">
        <v>286</v>
      </c>
      <c r="I183" s="5"/>
      <c r="J183" s="5"/>
    </row>
    <row r="184" spans="1:10" x14ac:dyDescent="0.2">
      <c r="A184" s="2" t="s">
        <v>156</v>
      </c>
      <c r="B184" s="2" t="s">
        <v>249</v>
      </c>
      <c r="C184" s="2" t="s">
        <v>157</v>
      </c>
      <c r="D184" s="2" t="s">
        <v>157</v>
      </c>
      <c r="E184" s="3">
        <v>8.7727770469784403</v>
      </c>
      <c r="F184" s="5">
        <v>69</v>
      </c>
      <c r="G184" s="7">
        <v>74.228999999999999</v>
      </c>
      <c r="H184" s="10">
        <v>-0.61938910125819002</v>
      </c>
      <c r="I184" s="5"/>
      <c r="J184" s="5"/>
    </row>
    <row r="185" spans="1:10" x14ac:dyDescent="0.2">
      <c r="A185" s="2" t="s">
        <v>110</v>
      </c>
      <c r="B185" s="2" t="s">
        <v>222</v>
      </c>
      <c r="C185" s="2" t="s">
        <v>48</v>
      </c>
      <c r="D185" s="2" t="s">
        <v>204</v>
      </c>
      <c r="E185" s="3">
        <v>8.5416601316476104</v>
      </c>
      <c r="F185" s="5">
        <v>645</v>
      </c>
      <c r="G185" s="7">
        <v>671.01700000000005</v>
      </c>
      <c r="H185" s="10">
        <v>-0.98626770037443001</v>
      </c>
      <c r="I185" s="5"/>
      <c r="J185" s="5"/>
    </row>
    <row r="186" spans="1:10" x14ac:dyDescent="0.2">
      <c r="A186" s="2" t="s">
        <v>48</v>
      </c>
      <c r="B186" s="2" t="s">
        <v>204</v>
      </c>
      <c r="C186" s="2" t="s">
        <v>26</v>
      </c>
      <c r="D186" s="2" t="s">
        <v>182</v>
      </c>
      <c r="E186" s="3">
        <v>8.5375333722470899</v>
      </c>
      <c r="F186" s="5">
        <v>600</v>
      </c>
      <c r="G186" s="7">
        <v>656.42100000000005</v>
      </c>
      <c r="H186" s="10">
        <v>-2.3564417982701298</v>
      </c>
      <c r="I186" s="5"/>
      <c r="J186" s="5"/>
    </row>
    <row r="187" spans="1:10" x14ac:dyDescent="0.2">
      <c r="A187" s="2" t="s">
        <v>99</v>
      </c>
      <c r="B187" s="2" t="s">
        <v>214</v>
      </c>
      <c r="C187" s="2" t="s">
        <v>121</v>
      </c>
      <c r="D187" s="2" t="s">
        <v>276</v>
      </c>
      <c r="E187" s="3">
        <v>8.4574052676112892</v>
      </c>
      <c r="F187" s="5" t="s">
        <v>286</v>
      </c>
      <c r="G187" s="7" t="s">
        <v>286</v>
      </c>
      <c r="H187" s="10" t="s">
        <v>286</v>
      </c>
      <c r="I187" s="5"/>
      <c r="J187" s="5"/>
    </row>
    <row r="188" spans="1:10" x14ac:dyDescent="0.2">
      <c r="I188" s="5"/>
      <c r="J188" s="5"/>
    </row>
    <row r="189" spans="1:10" x14ac:dyDescent="0.2">
      <c r="I189" s="5"/>
      <c r="J189" s="5"/>
    </row>
  </sheetData>
  <mergeCells count="1">
    <mergeCell ref="A1:G1"/>
  </mergeCells>
  <phoneticPr fontId="22" type="noConversion"/>
  <conditionalFormatting sqref="H3:H1048576">
    <cfRule type="dataBar" priority="1">
      <dataBar>
        <cfvo type="min"/>
        <cfvo type="max"/>
        <color rgb="FF638EC6"/>
      </dataBar>
      <extLst>
        <ext xmlns:x14="http://schemas.microsoft.com/office/spreadsheetml/2009/9/main" uri="{B025F937-C7B1-47D3-B67F-A62EFF666E3E}">
          <x14:id>{7DF1D2E9-A38A-F847-B985-91CC23CC94B8}</x14:id>
        </ext>
      </extLst>
    </cfRule>
    <cfRule type="colorScale" priority="2">
      <colorScale>
        <cfvo type="min"/>
        <cfvo type="num" val="0"/>
        <cfvo type="max"/>
        <color rgb="FFF8696B"/>
        <color rgb="FFFCFCFF"/>
        <color rgb="FF5A8AC6"/>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7DF1D2E9-A38A-F847-B985-91CC23CC94B8}">
            <x14:dataBar minLength="0" maxLength="100" gradient="0">
              <x14:cfvo type="autoMin"/>
              <x14:cfvo type="autoMax"/>
              <x14:negativeFillColor rgb="FFFF0000"/>
              <x14:axisColor rgb="FF000000"/>
            </x14:dataBar>
          </x14:cfRule>
          <xm:sqref>H3:H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ngin Özkan</cp:lastModifiedBy>
  <dcterms:created xsi:type="dcterms:W3CDTF">2023-07-24T07:49:55Z</dcterms:created>
  <dcterms:modified xsi:type="dcterms:W3CDTF">2024-07-12T03:28:08Z</dcterms:modified>
</cp:coreProperties>
</file>